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larenr/Desktop/Gold dust MS/"/>
    </mc:Choice>
  </mc:AlternateContent>
  <xr:revisionPtr revIDLastSave="0" documentId="13_ncr:1_{8C3066D8-307F-844B-9E56-51D34783ECCD}" xr6:coauthVersionLast="47" xr6:coauthVersionMax="47" xr10:uidLastSave="{00000000-0000-0000-0000-000000000000}"/>
  <bookViews>
    <workbookView xWindow="3780" yWindow="2420" windowWidth="28040" windowHeight="17440" xr2:uid="{54152AE2-A354-EA41-AAE4-F0EAA256133A}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25" i="1" l="1"/>
  <c r="Y25" i="1"/>
  <c r="U20" i="5"/>
  <c r="V20" i="5"/>
  <c r="Q20" i="5"/>
  <c r="R20" i="5"/>
  <c r="M22" i="5"/>
  <c r="N22" i="5"/>
  <c r="I22" i="5"/>
  <c r="J22" i="5"/>
  <c r="E21" i="5"/>
  <c r="F21" i="5"/>
  <c r="A21" i="5"/>
  <c r="B21" i="5"/>
  <c r="U20" i="4"/>
  <c r="V20" i="4"/>
  <c r="Q20" i="4"/>
  <c r="R20" i="4"/>
  <c r="M22" i="4"/>
  <c r="N22" i="4"/>
  <c r="I22" i="4"/>
  <c r="J22" i="4"/>
  <c r="E21" i="4"/>
  <c r="F21" i="4"/>
  <c r="A21" i="4"/>
  <c r="B21" i="4"/>
  <c r="M24" i="3"/>
  <c r="N24" i="3"/>
  <c r="I24" i="3"/>
  <c r="J24" i="3"/>
  <c r="E23" i="3"/>
  <c r="F23" i="3"/>
  <c r="A23" i="3"/>
  <c r="B23" i="3"/>
  <c r="Q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4" i="2"/>
  <c r="N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4" i="2"/>
  <c r="O24" i="2"/>
  <c r="P24" i="2"/>
  <c r="L24" i="2"/>
  <c r="M24" i="2"/>
  <c r="H24" i="2"/>
  <c r="I24" i="2"/>
  <c r="D24" i="2"/>
  <c r="E24" i="2"/>
  <c r="B24" i="2"/>
  <c r="A24" i="2"/>
  <c r="AB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4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4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5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5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5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5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5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5" i="1"/>
  <c r="S24" i="1"/>
  <c r="P24" i="1"/>
  <c r="M24" i="1"/>
  <c r="J24" i="1"/>
  <c r="G24" i="1"/>
  <c r="D24" i="1"/>
  <c r="AB56" i="1"/>
  <c r="AB55" i="1"/>
  <c r="AA56" i="1"/>
  <c r="Z56" i="1"/>
  <c r="Z55" i="1"/>
  <c r="AA55" i="1"/>
  <c r="Y56" i="1"/>
  <c r="X56" i="1"/>
  <c r="W56" i="1"/>
  <c r="W55" i="1"/>
  <c r="X55" i="1"/>
  <c r="Y55" i="1"/>
  <c r="S55" i="1"/>
  <c r="P55" i="1"/>
  <c r="M55" i="1"/>
  <c r="J55" i="1"/>
  <c r="G55" i="1"/>
  <c r="D55" i="1"/>
  <c r="S54" i="1"/>
  <c r="P54" i="1"/>
  <c r="M54" i="1"/>
  <c r="J54" i="1"/>
  <c r="G54" i="1"/>
  <c r="D54" i="1"/>
  <c r="Q54" i="1"/>
  <c r="R54" i="1"/>
  <c r="N54" i="1"/>
  <c r="O54" i="1"/>
  <c r="K54" i="1"/>
  <c r="L54" i="1"/>
  <c r="H54" i="1"/>
  <c r="I54" i="1"/>
  <c r="E54" i="1"/>
  <c r="F54" i="1"/>
  <c r="B54" i="1"/>
  <c r="C54" i="1"/>
  <c r="AA25" i="1"/>
  <c r="Z25" i="1"/>
  <c r="Z24" i="1"/>
  <c r="AA24" i="1"/>
  <c r="X25" i="1"/>
  <c r="W25" i="1"/>
  <c r="W24" i="1"/>
  <c r="X24" i="1"/>
  <c r="U25" i="1"/>
  <c r="T25" i="1"/>
  <c r="U24" i="1"/>
  <c r="T24" i="1"/>
  <c r="R25" i="1"/>
  <c r="Q25" i="1"/>
  <c r="R24" i="1"/>
  <c r="Q24" i="1"/>
  <c r="O25" i="1"/>
  <c r="N25" i="1"/>
  <c r="O24" i="1"/>
  <c r="N24" i="1"/>
  <c r="L25" i="1"/>
  <c r="K25" i="1"/>
  <c r="L24" i="1"/>
  <c r="K24" i="1"/>
  <c r="I25" i="1"/>
  <c r="H25" i="1"/>
  <c r="I24" i="1"/>
  <c r="H24" i="1"/>
  <c r="F25" i="1"/>
  <c r="E25" i="1"/>
  <c r="F24" i="1"/>
  <c r="E24" i="1"/>
  <c r="C25" i="1"/>
  <c r="B25" i="1"/>
  <c r="B24" i="1"/>
  <c r="C24" i="1"/>
</calcChain>
</file>

<file path=xl/sharedStrings.xml><?xml version="1.0" encoding="utf-8"?>
<sst xmlns="http://schemas.openxmlformats.org/spreadsheetml/2006/main" count="187" uniqueCount="33">
  <si>
    <t>Subject</t>
  </si>
  <si>
    <t>w/ wild model</t>
  </si>
  <si>
    <t>w/ gold model</t>
  </si>
  <si>
    <t>Expt 2</t>
  </si>
  <si>
    <t>Wild male</t>
  </si>
  <si>
    <t>gold male</t>
  </si>
  <si>
    <t>Model w/wild male</t>
  </si>
  <si>
    <t>Expt 3A</t>
  </si>
  <si>
    <t>Expt 3B</t>
  </si>
  <si>
    <t>Expt I Phase1A</t>
  </si>
  <si>
    <t>Expt I Phase2A</t>
  </si>
  <si>
    <t>Expt I Phase2B</t>
  </si>
  <si>
    <t>Expt I Phase2C</t>
  </si>
  <si>
    <t>Expt I Phase1B</t>
  </si>
  <si>
    <t>Expt I Phase1C</t>
  </si>
  <si>
    <t>Lage male</t>
  </si>
  <si>
    <t>Small male</t>
  </si>
  <si>
    <t>sm w/ wild model</t>
  </si>
  <si>
    <t>lrg w/ no model</t>
  </si>
  <si>
    <t>sm w/ gold model</t>
  </si>
  <si>
    <t>control larg</t>
  </si>
  <si>
    <t>control sm</t>
  </si>
  <si>
    <t>Mean</t>
  </si>
  <si>
    <t>SD</t>
  </si>
  <si>
    <t>SE</t>
  </si>
  <si>
    <t>diff score</t>
  </si>
  <si>
    <t>N</t>
  </si>
  <si>
    <t>Sum</t>
  </si>
  <si>
    <t>Expt I Phase 1A</t>
  </si>
  <si>
    <t>Expt 2 trial 1</t>
  </si>
  <si>
    <t>Expt 2 trial 2</t>
  </si>
  <si>
    <t>Expt 2 tial 2</t>
  </si>
  <si>
    <t>Expt 2 tial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color rgb="FF00B050"/>
      <name val="Calibri"/>
      <family val="2"/>
      <scheme val="minor"/>
    </font>
    <font>
      <sz val="1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7030A0"/>
      <name val="Calibri"/>
      <family val="2"/>
      <scheme val="minor"/>
    </font>
    <font>
      <sz val="11"/>
      <color rgb="FF7030A0"/>
      <name val="Calibri"/>
      <family val="2"/>
      <scheme val="minor"/>
    </font>
    <font>
      <b/>
      <sz val="12"/>
      <color rgb="FF7030A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7030A0"/>
      <name val="Calibri"/>
      <family val="2"/>
      <scheme val="minor"/>
    </font>
    <font>
      <i/>
      <sz val="12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2" fillId="0" borderId="0" xfId="0" applyFont="1"/>
    <xf numFmtId="0" fontId="6" fillId="0" borderId="0" xfId="0" applyFont="1"/>
    <xf numFmtId="0" fontId="7" fillId="0" borderId="0" xfId="0" applyFont="1"/>
    <xf numFmtId="0" fontId="9" fillId="0" borderId="0" xfId="0" applyFont="1"/>
    <xf numFmtId="0" fontId="0" fillId="0" borderId="1" xfId="0" applyBorder="1"/>
    <xf numFmtId="0" fontId="10" fillId="0" borderId="2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7" fillId="0" borderId="1" xfId="0" applyFont="1" applyBorder="1"/>
    <xf numFmtId="0" fontId="12" fillId="0" borderId="2" xfId="0" applyFont="1" applyBorder="1" applyAlignment="1">
      <alignment horizontal="center"/>
    </xf>
    <xf numFmtId="0" fontId="3" fillId="0" borderId="1" xfId="0" applyFont="1" applyBorder="1"/>
    <xf numFmtId="0" fontId="5" fillId="0" borderId="0" xfId="0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A76E9-3F41-7845-B641-7990762E3727}">
  <dimension ref="A1:AB78"/>
  <sheetViews>
    <sheetView tabSelected="1" topLeftCell="C41" zoomScale="120" zoomScaleNormal="120" workbookViewId="0">
      <selection activeCell="AA26" sqref="AA26"/>
    </sheetView>
  </sheetViews>
  <sheetFormatPr baseColWidth="10" defaultRowHeight="16" x14ac:dyDescent="0.2"/>
  <cols>
    <col min="2" max="2" width="14.1640625" customWidth="1"/>
    <col min="3" max="3" width="15.5" customWidth="1"/>
    <col min="4" max="4" width="13" customWidth="1"/>
    <col min="5" max="5" width="15.1640625" customWidth="1"/>
    <col min="6" max="6" width="13.1640625" customWidth="1"/>
    <col min="7" max="7" width="12.6640625" customWidth="1"/>
    <col min="8" max="8" width="14.1640625" customWidth="1"/>
    <col min="9" max="9" width="15" customWidth="1"/>
    <col min="11" max="11" width="16.33203125" customWidth="1"/>
    <col min="12" max="12" width="14.5" customWidth="1"/>
    <col min="14" max="14" width="16.6640625" customWidth="1"/>
    <col min="15" max="15" width="14.6640625" customWidth="1"/>
    <col min="16" max="16" width="12.83203125" customWidth="1"/>
    <col min="17" max="17" width="14" customWidth="1"/>
    <col min="18" max="18" width="14.33203125" customWidth="1"/>
    <col min="20" max="20" width="13.5" customWidth="1"/>
    <col min="21" max="21" width="13" customWidth="1"/>
    <col min="24" max="24" width="17.83203125" customWidth="1"/>
    <col min="26" max="26" width="17.5" customWidth="1"/>
  </cols>
  <sheetData>
    <row r="1" spans="1:28" x14ac:dyDescent="0.2">
      <c r="B1" s="3" t="s">
        <v>28</v>
      </c>
      <c r="C1" s="2" t="s">
        <v>9</v>
      </c>
      <c r="D1" s="6" t="s">
        <v>27</v>
      </c>
      <c r="E1" s="3" t="s">
        <v>13</v>
      </c>
      <c r="F1" s="2" t="s">
        <v>13</v>
      </c>
      <c r="G1" s="6" t="s">
        <v>27</v>
      </c>
      <c r="H1" s="3" t="s">
        <v>14</v>
      </c>
      <c r="I1" s="2" t="s">
        <v>14</v>
      </c>
      <c r="J1" s="6" t="s">
        <v>27</v>
      </c>
      <c r="K1" s="3" t="s">
        <v>10</v>
      </c>
      <c r="L1" s="2" t="s">
        <v>10</v>
      </c>
      <c r="M1" s="6" t="s">
        <v>27</v>
      </c>
      <c r="N1" s="3" t="s">
        <v>11</v>
      </c>
      <c r="O1" s="2" t="s">
        <v>11</v>
      </c>
      <c r="P1" s="6" t="s">
        <v>27</v>
      </c>
      <c r="Q1" s="2" t="s">
        <v>12</v>
      </c>
      <c r="R1" s="3" t="s">
        <v>12</v>
      </c>
      <c r="S1" s="6" t="s">
        <v>27</v>
      </c>
      <c r="T1" s="2" t="s">
        <v>3</v>
      </c>
      <c r="U1" s="3" t="s">
        <v>3</v>
      </c>
      <c r="W1" s="2" t="s">
        <v>7</v>
      </c>
      <c r="X1" s="3" t="s">
        <v>7</v>
      </c>
      <c r="Y1" s="6" t="s">
        <v>27</v>
      </c>
      <c r="Z1" s="2" t="s">
        <v>8</v>
      </c>
      <c r="AA1" s="3" t="s">
        <v>8</v>
      </c>
      <c r="AB1" s="6" t="s">
        <v>27</v>
      </c>
    </row>
    <row r="2" spans="1:28" x14ac:dyDescent="0.2">
      <c r="A2" t="s">
        <v>0</v>
      </c>
      <c r="B2" s="3" t="s">
        <v>15</v>
      </c>
      <c r="C2" s="2" t="s">
        <v>16</v>
      </c>
      <c r="D2" s="6"/>
      <c r="E2" s="3" t="s">
        <v>15</v>
      </c>
      <c r="F2" s="2" t="s">
        <v>16</v>
      </c>
      <c r="G2" s="6"/>
      <c r="H2" s="3" t="s">
        <v>15</v>
      </c>
      <c r="I2" s="2" t="s">
        <v>16</v>
      </c>
      <c r="J2" s="6"/>
      <c r="K2" s="3" t="s">
        <v>17</v>
      </c>
      <c r="L2" s="2" t="s">
        <v>18</v>
      </c>
      <c r="M2" s="6"/>
      <c r="N2" s="3" t="s">
        <v>19</v>
      </c>
      <c r="O2" s="2" t="s">
        <v>18</v>
      </c>
      <c r="P2" s="6"/>
      <c r="Q2" s="2" t="s">
        <v>21</v>
      </c>
      <c r="R2" s="3" t="s">
        <v>20</v>
      </c>
      <c r="S2" s="6"/>
      <c r="T2" s="2" t="s">
        <v>1</v>
      </c>
      <c r="U2" s="3" t="s">
        <v>2</v>
      </c>
      <c r="W2" s="2" t="s">
        <v>4</v>
      </c>
      <c r="X2" s="3" t="s">
        <v>5</v>
      </c>
      <c r="Y2" s="6"/>
      <c r="Z2" s="2" t="s">
        <v>6</v>
      </c>
      <c r="AA2" s="3" t="s">
        <v>5</v>
      </c>
      <c r="AB2" s="6"/>
    </row>
    <row r="3" spans="1:28" x14ac:dyDescent="0.2">
      <c r="A3">
        <v>1</v>
      </c>
      <c r="B3">
        <v>689</v>
      </c>
      <c r="C3">
        <v>99</v>
      </c>
      <c r="D3" s="6">
        <f t="shared" ref="D3:D20" si="0">SUM(B3:C3)</f>
        <v>788</v>
      </c>
      <c r="E3" s="14">
        <v>415</v>
      </c>
      <c r="F3" s="14">
        <v>320</v>
      </c>
      <c r="G3" s="6">
        <f t="shared" ref="G3:G21" si="1">SUM(E3:F3)</f>
        <v>735</v>
      </c>
      <c r="H3" s="14">
        <v>524</v>
      </c>
      <c r="I3" s="14">
        <v>261</v>
      </c>
      <c r="J3" s="6">
        <f t="shared" ref="J3:J19" si="2">SUM(H3:I3)</f>
        <v>785</v>
      </c>
      <c r="K3" s="14">
        <v>401</v>
      </c>
      <c r="L3" s="14">
        <v>300</v>
      </c>
      <c r="M3" s="6">
        <f t="shared" ref="M3:M20" si="3">SUM(K3:L3)</f>
        <v>701</v>
      </c>
      <c r="N3">
        <v>589</v>
      </c>
      <c r="O3">
        <v>235</v>
      </c>
      <c r="P3" s="6">
        <f t="shared" ref="P3:P21" si="4">SUM(N3:O3)</f>
        <v>824</v>
      </c>
      <c r="Q3">
        <v>228</v>
      </c>
      <c r="R3">
        <v>611</v>
      </c>
      <c r="S3" s="6">
        <f t="shared" ref="S3:S19" si="5">SUM(Q3:R3)</f>
        <v>839</v>
      </c>
      <c r="T3" s="14">
        <v>129</v>
      </c>
      <c r="U3" s="14">
        <v>499</v>
      </c>
      <c r="W3" s="14">
        <v>134</v>
      </c>
      <c r="X3" s="14">
        <v>502</v>
      </c>
      <c r="Y3" s="6">
        <f t="shared" ref="Y3:Y22" si="6">SUM(W3:X3)</f>
        <v>636</v>
      </c>
      <c r="Z3" s="14">
        <v>259</v>
      </c>
      <c r="AA3" s="14">
        <v>412</v>
      </c>
      <c r="AB3" s="6">
        <f t="shared" ref="AB3:AB22" si="7">SUM(Z3:AA3)</f>
        <v>671</v>
      </c>
    </row>
    <row r="4" spans="1:28" x14ac:dyDescent="0.2">
      <c r="A4">
        <v>2</v>
      </c>
      <c r="B4">
        <v>422</v>
      </c>
      <c r="C4">
        <v>172</v>
      </c>
      <c r="D4" s="6">
        <f t="shared" si="0"/>
        <v>594</v>
      </c>
      <c r="E4" s="14">
        <v>331</v>
      </c>
      <c r="F4" s="14">
        <v>235</v>
      </c>
      <c r="G4" s="6">
        <f t="shared" si="1"/>
        <v>566</v>
      </c>
      <c r="H4" s="14">
        <v>368</v>
      </c>
      <c r="I4" s="14">
        <v>238</v>
      </c>
      <c r="J4" s="6">
        <f t="shared" si="2"/>
        <v>606</v>
      </c>
      <c r="K4" s="14">
        <v>427</v>
      </c>
      <c r="L4" s="14">
        <v>235</v>
      </c>
      <c r="M4" s="6">
        <f t="shared" si="3"/>
        <v>662</v>
      </c>
      <c r="N4">
        <v>421</v>
      </c>
      <c r="O4">
        <v>209</v>
      </c>
      <c r="P4" s="6">
        <f t="shared" si="4"/>
        <v>630</v>
      </c>
      <c r="Q4">
        <v>199</v>
      </c>
      <c r="R4">
        <v>487</v>
      </c>
      <c r="S4" s="6">
        <f t="shared" si="5"/>
        <v>686</v>
      </c>
      <c r="T4" s="14">
        <v>184</v>
      </c>
      <c r="U4" s="14">
        <v>414</v>
      </c>
      <c r="W4" s="14">
        <v>87</v>
      </c>
      <c r="X4" s="14">
        <v>606</v>
      </c>
      <c r="Y4" s="6">
        <f t="shared" si="6"/>
        <v>693</v>
      </c>
      <c r="Z4" s="14">
        <v>127</v>
      </c>
      <c r="AA4" s="14">
        <v>497</v>
      </c>
      <c r="AB4" s="6">
        <f t="shared" si="7"/>
        <v>624</v>
      </c>
    </row>
    <row r="5" spans="1:28" x14ac:dyDescent="0.2">
      <c r="A5">
        <v>3</v>
      </c>
      <c r="B5">
        <v>303</v>
      </c>
      <c r="C5">
        <v>222</v>
      </c>
      <c r="D5" s="6">
        <f t="shared" si="0"/>
        <v>525</v>
      </c>
      <c r="E5" s="14">
        <v>427</v>
      </c>
      <c r="F5" s="14">
        <v>235</v>
      </c>
      <c r="G5" s="6">
        <f t="shared" si="1"/>
        <v>662</v>
      </c>
      <c r="H5" s="14">
        <v>444</v>
      </c>
      <c r="I5" s="14">
        <v>208</v>
      </c>
      <c r="J5" s="6">
        <f t="shared" si="2"/>
        <v>652</v>
      </c>
      <c r="K5" s="14">
        <v>387</v>
      </c>
      <c r="L5" s="14">
        <v>331</v>
      </c>
      <c r="M5" s="6">
        <f t="shared" si="3"/>
        <v>718</v>
      </c>
      <c r="N5">
        <v>333</v>
      </c>
      <c r="O5">
        <v>289</v>
      </c>
      <c r="P5" s="6">
        <f t="shared" si="4"/>
        <v>622</v>
      </c>
      <c r="Q5">
        <v>200</v>
      </c>
      <c r="R5">
        <v>544</v>
      </c>
      <c r="S5" s="6">
        <f t="shared" si="5"/>
        <v>744</v>
      </c>
      <c r="T5" s="14">
        <v>231</v>
      </c>
      <c r="U5" s="14">
        <v>491</v>
      </c>
      <c r="W5" s="14">
        <v>218</v>
      </c>
      <c r="X5" s="14">
        <v>422</v>
      </c>
      <c r="Y5" s="6">
        <f t="shared" si="6"/>
        <v>640</v>
      </c>
      <c r="Z5" s="14">
        <v>325</v>
      </c>
      <c r="AA5" s="14">
        <v>362</v>
      </c>
      <c r="AB5" s="6">
        <f t="shared" si="7"/>
        <v>687</v>
      </c>
    </row>
    <row r="6" spans="1:28" x14ac:dyDescent="0.2">
      <c r="A6">
        <v>4</v>
      </c>
      <c r="B6">
        <v>602</v>
      </c>
      <c r="C6">
        <v>135</v>
      </c>
      <c r="D6" s="6">
        <f t="shared" si="0"/>
        <v>737</v>
      </c>
      <c r="E6" s="14">
        <v>213</v>
      </c>
      <c r="F6" s="14">
        <v>202</v>
      </c>
      <c r="G6" s="6">
        <f t="shared" si="1"/>
        <v>415</v>
      </c>
      <c r="H6" s="14">
        <v>594</v>
      </c>
      <c r="I6" s="14">
        <v>285</v>
      </c>
      <c r="J6" s="6">
        <f t="shared" si="2"/>
        <v>879</v>
      </c>
      <c r="K6" s="14">
        <v>803</v>
      </c>
      <c r="L6" s="14">
        <v>89</v>
      </c>
      <c r="M6" s="6">
        <f t="shared" si="3"/>
        <v>892</v>
      </c>
      <c r="N6">
        <v>524</v>
      </c>
      <c r="O6">
        <v>202</v>
      </c>
      <c r="P6" s="6">
        <f t="shared" si="4"/>
        <v>726</v>
      </c>
      <c r="Q6">
        <v>209</v>
      </c>
      <c r="R6">
        <v>494</v>
      </c>
      <c r="S6" s="6">
        <f t="shared" si="5"/>
        <v>703</v>
      </c>
      <c r="T6" s="14">
        <v>167</v>
      </c>
      <c r="U6" s="14">
        <v>553</v>
      </c>
      <c r="W6" s="14">
        <v>101</v>
      </c>
      <c r="X6" s="14">
        <v>421</v>
      </c>
      <c r="Y6" s="6">
        <f t="shared" si="6"/>
        <v>522</v>
      </c>
      <c r="Z6" s="14">
        <v>263</v>
      </c>
      <c r="AA6" s="14">
        <v>398</v>
      </c>
      <c r="AB6" s="6">
        <f t="shared" si="7"/>
        <v>661</v>
      </c>
    </row>
    <row r="7" spans="1:28" x14ac:dyDescent="0.2">
      <c r="A7">
        <v>5</v>
      </c>
      <c r="B7">
        <v>416</v>
      </c>
      <c r="C7">
        <v>137</v>
      </c>
      <c r="D7" s="6">
        <f t="shared" si="0"/>
        <v>553</v>
      </c>
      <c r="E7" s="14">
        <v>685</v>
      </c>
      <c r="F7" s="14">
        <v>88</v>
      </c>
      <c r="G7" s="6">
        <f t="shared" si="1"/>
        <v>773</v>
      </c>
      <c r="H7" s="14">
        <v>531</v>
      </c>
      <c r="I7" s="14">
        <v>291</v>
      </c>
      <c r="J7" s="6">
        <f t="shared" si="2"/>
        <v>822</v>
      </c>
      <c r="K7" s="14">
        <v>389</v>
      </c>
      <c r="L7" s="14">
        <v>279</v>
      </c>
      <c r="M7" s="6">
        <f t="shared" si="3"/>
        <v>668</v>
      </c>
      <c r="N7">
        <v>487</v>
      </c>
      <c r="O7">
        <v>307</v>
      </c>
      <c r="P7" s="6">
        <f t="shared" si="4"/>
        <v>794</v>
      </c>
      <c r="Q7">
        <v>190</v>
      </c>
      <c r="R7">
        <v>371</v>
      </c>
      <c r="S7" s="6">
        <f t="shared" si="5"/>
        <v>561</v>
      </c>
      <c r="T7" s="14">
        <v>203</v>
      </c>
      <c r="U7" s="14">
        <v>428</v>
      </c>
      <c r="W7" s="14">
        <v>375</v>
      </c>
      <c r="X7" s="14">
        <v>395</v>
      </c>
      <c r="Y7" s="6">
        <f t="shared" si="6"/>
        <v>770</v>
      </c>
      <c r="Z7" s="14">
        <v>257</v>
      </c>
      <c r="AA7" s="14">
        <v>368</v>
      </c>
      <c r="AB7" s="6">
        <f t="shared" si="7"/>
        <v>625</v>
      </c>
    </row>
    <row r="8" spans="1:28" x14ac:dyDescent="0.2">
      <c r="A8">
        <v>6</v>
      </c>
      <c r="B8">
        <v>582</v>
      </c>
      <c r="C8">
        <v>202</v>
      </c>
      <c r="D8" s="6">
        <f t="shared" si="0"/>
        <v>784</v>
      </c>
      <c r="E8" s="14">
        <v>577</v>
      </c>
      <c r="F8" s="14">
        <v>122</v>
      </c>
      <c r="G8" s="6">
        <f t="shared" si="1"/>
        <v>699</v>
      </c>
      <c r="H8" s="14">
        <v>450</v>
      </c>
      <c r="I8" s="14">
        <v>190</v>
      </c>
      <c r="J8" s="6">
        <f t="shared" si="2"/>
        <v>640</v>
      </c>
      <c r="K8" s="14">
        <v>422</v>
      </c>
      <c r="L8" s="14">
        <v>299</v>
      </c>
      <c r="M8" s="6">
        <f t="shared" si="3"/>
        <v>721</v>
      </c>
      <c r="N8">
        <v>682</v>
      </c>
      <c r="O8">
        <v>112</v>
      </c>
      <c r="P8" s="6">
        <f t="shared" si="4"/>
        <v>794</v>
      </c>
      <c r="Q8">
        <v>266</v>
      </c>
      <c r="R8">
        <v>492</v>
      </c>
      <c r="S8" s="6">
        <f t="shared" si="5"/>
        <v>758</v>
      </c>
      <c r="T8" s="14">
        <v>329</v>
      </c>
      <c r="U8" s="14">
        <v>304</v>
      </c>
      <c r="W8" s="14">
        <v>252</v>
      </c>
      <c r="X8" s="14">
        <v>435</v>
      </c>
      <c r="Y8" s="6">
        <f t="shared" si="6"/>
        <v>687</v>
      </c>
      <c r="Z8" s="14">
        <v>302</v>
      </c>
      <c r="AA8" s="14">
        <v>392</v>
      </c>
      <c r="AB8" s="6">
        <f t="shared" si="7"/>
        <v>694</v>
      </c>
    </row>
    <row r="9" spans="1:28" x14ac:dyDescent="0.2">
      <c r="A9">
        <v>7</v>
      </c>
      <c r="B9">
        <v>333</v>
      </c>
      <c r="C9">
        <v>175</v>
      </c>
      <c r="D9" s="6">
        <f t="shared" si="0"/>
        <v>508</v>
      </c>
      <c r="E9" s="14">
        <v>418</v>
      </c>
      <c r="F9" s="14">
        <v>136</v>
      </c>
      <c r="G9" s="6">
        <f t="shared" si="1"/>
        <v>554</v>
      </c>
      <c r="H9" s="14">
        <v>313</v>
      </c>
      <c r="I9" s="14">
        <v>377</v>
      </c>
      <c r="J9" s="6">
        <f t="shared" si="2"/>
        <v>690</v>
      </c>
      <c r="K9" s="14">
        <v>287</v>
      </c>
      <c r="L9" s="14">
        <v>207</v>
      </c>
      <c r="M9" s="6">
        <f t="shared" si="3"/>
        <v>494</v>
      </c>
      <c r="N9">
        <v>401</v>
      </c>
      <c r="O9">
        <v>247</v>
      </c>
      <c r="P9" s="6">
        <f t="shared" si="4"/>
        <v>648</v>
      </c>
      <c r="Q9">
        <v>410</v>
      </c>
      <c r="R9">
        <v>422</v>
      </c>
      <c r="S9" s="6">
        <f t="shared" si="5"/>
        <v>832</v>
      </c>
      <c r="T9" s="14">
        <v>388</v>
      </c>
      <c r="U9" s="14">
        <v>358</v>
      </c>
      <c r="W9">
        <v>173</v>
      </c>
      <c r="X9">
        <v>498</v>
      </c>
      <c r="Y9" s="6">
        <f t="shared" si="6"/>
        <v>671</v>
      </c>
      <c r="Z9" s="14">
        <v>266</v>
      </c>
      <c r="AA9" s="14">
        <v>400</v>
      </c>
      <c r="AB9" s="6">
        <f t="shared" si="7"/>
        <v>666</v>
      </c>
    </row>
    <row r="10" spans="1:28" x14ac:dyDescent="0.2">
      <c r="A10">
        <v>8</v>
      </c>
      <c r="B10">
        <v>428</v>
      </c>
      <c r="C10">
        <v>218</v>
      </c>
      <c r="D10" s="6">
        <f t="shared" si="0"/>
        <v>646</v>
      </c>
      <c r="E10" s="14">
        <v>524</v>
      </c>
      <c r="F10" s="14">
        <v>204</v>
      </c>
      <c r="G10" s="6">
        <f t="shared" si="1"/>
        <v>728</v>
      </c>
      <c r="H10" s="14">
        <v>628</v>
      </c>
      <c r="I10" s="14">
        <v>125</v>
      </c>
      <c r="J10" s="6">
        <f t="shared" si="2"/>
        <v>753</v>
      </c>
      <c r="K10" s="14">
        <v>632</v>
      </c>
      <c r="L10" s="14">
        <v>192</v>
      </c>
      <c r="M10" s="6">
        <f t="shared" si="3"/>
        <v>824</v>
      </c>
      <c r="N10">
        <v>416</v>
      </c>
      <c r="O10">
        <v>192</v>
      </c>
      <c r="P10" s="6">
        <f t="shared" si="4"/>
        <v>608</v>
      </c>
      <c r="Q10" s="14">
        <v>381</v>
      </c>
      <c r="R10" s="14">
        <v>266</v>
      </c>
      <c r="S10" s="6">
        <f t="shared" si="5"/>
        <v>647</v>
      </c>
      <c r="T10">
        <v>368</v>
      </c>
      <c r="U10">
        <v>284</v>
      </c>
      <c r="W10">
        <v>99</v>
      </c>
      <c r="X10">
        <v>336</v>
      </c>
      <c r="Y10" s="6">
        <f t="shared" si="6"/>
        <v>435</v>
      </c>
      <c r="Z10">
        <v>269</v>
      </c>
      <c r="AA10">
        <v>198</v>
      </c>
      <c r="AB10" s="6">
        <f t="shared" si="7"/>
        <v>467</v>
      </c>
    </row>
    <row r="11" spans="1:28" x14ac:dyDescent="0.2">
      <c r="A11">
        <v>9</v>
      </c>
      <c r="B11">
        <v>237</v>
      </c>
      <c r="C11">
        <v>297</v>
      </c>
      <c r="D11" s="6">
        <f t="shared" si="0"/>
        <v>534</v>
      </c>
      <c r="E11" s="14">
        <v>497</v>
      </c>
      <c r="F11" s="14">
        <v>200</v>
      </c>
      <c r="G11" s="6">
        <f t="shared" si="1"/>
        <v>697</v>
      </c>
      <c r="H11" s="14">
        <v>294</v>
      </c>
      <c r="I11" s="14">
        <v>277</v>
      </c>
      <c r="J11" s="6">
        <f t="shared" si="2"/>
        <v>571</v>
      </c>
      <c r="K11" s="14">
        <v>360</v>
      </c>
      <c r="L11" s="14">
        <v>380</v>
      </c>
      <c r="M11" s="6">
        <f t="shared" si="3"/>
        <v>740</v>
      </c>
      <c r="N11">
        <v>511</v>
      </c>
      <c r="O11">
        <v>186</v>
      </c>
      <c r="P11" s="6">
        <f t="shared" si="4"/>
        <v>697</v>
      </c>
      <c r="Q11" s="14">
        <v>322</v>
      </c>
      <c r="R11" s="14">
        <v>516</v>
      </c>
      <c r="S11" s="6">
        <f t="shared" si="5"/>
        <v>838</v>
      </c>
      <c r="T11" s="14">
        <v>289</v>
      </c>
      <c r="U11" s="14">
        <v>415</v>
      </c>
      <c r="W11">
        <v>218</v>
      </c>
      <c r="X11">
        <v>398</v>
      </c>
      <c r="Y11" s="6">
        <f t="shared" si="6"/>
        <v>616</v>
      </c>
      <c r="Z11">
        <v>299</v>
      </c>
      <c r="AA11">
        <v>303</v>
      </c>
      <c r="AB11" s="6">
        <f t="shared" si="7"/>
        <v>602</v>
      </c>
    </row>
    <row r="12" spans="1:28" x14ac:dyDescent="0.2">
      <c r="A12">
        <v>10</v>
      </c>
      <c r="B12" s="14">
        <v>388</v>
      </c>
      <c r="C12" s="14">
        <v>399</v>
      </c>
      <c r="D12" s="6">
        <f t="shared" si="0"/>
        <v>787</v>
      </c>
      <c r="E12" s="14">
        <v>566</v>
      </c>
      <c r="F12" s="14">
        <v>196</v>
      </c>
      <c r="G12" s="6">
        <f t="shared" si="1"/>
        <v>762</v>
      </c>
      <c r="H12" s="14">
        <v>425</v>
      </c>
      <c r="I12" s="14">
        <v>277</v>
      </c>
      <c r="J12" s="6">
        <f t="shared" si="2"/>
        <v>702</v>
      </c>
      <c r="K12">
        <v>398</v>
      </c>
      <c r="L12">
        <v>228</v>
      </c>
      <c r="M12" s="6">
        <f t="shared" si="3"/>
        <v>626</v>
      </c>
      <c r="N12">
        <v>338</v>
      </c>
      <c r="O12">
        <v>198</v>
      </c>
      <c r="P12" s="6">
        <f t="shared" si="4"/>
        <v>536</v>
      </c>
      <c r="Q12" s="14">
        <v>224</v>
      </c>
      <c r="R12" s="14">
        <v>539</v>
      </c>
      <c r="S12" s="6">
        <f t="shared" si="5"/>
        <v>763</v>
      </c>
      <c r="T12" s="14">
        <v>199</v>
      </c>
      <c r="U12" s="14">
        <v>394</v>
      </c>
      <c r="W12">
        <v>375</v>
      </c>
      <c r="X12">
        <v>311</v>
      </c>
      <c r="Y12" s="6">
        <f t="shared" si="6"/>
        <v>686</v>
      </c>
      <c r="Z12">
        <v>336</v>
      </c>
      <c r="AA12">
        <v>238</v>
      </c>
      <c r="AB12" s="6">
        <f t="shared" si="7"/>
        <v>574</v>
      </c>
    </row>
    <row r="13" spans="1:28" x14ac:dyDescent="0.2">
      <c r="A13">
        <v>11</v>
      </c>
      <c r="B13" s="14">
        <v>484</v>
      </c>
      <c r="C13" s="14">
        <v>221</v>
      </c>
      <c r="D13" s="6">
        <f t="shared" si="0"/>
        <v>705</v>
      </c>
      <c r="E13" s="14">
        <v>311</v>
      </c>
      <c r="F13" s="14">
        <v>223</v>
      </c>
      <c r="G13" s="6">
        <f t="shared" si="1"/>
        <v>534</v>
      </c>
      <c r="H13" s="14">
        <v>394</v>
      </c>
      <c r="I13" s="14">
        <v>402</v>
      </c>
      <c r="J13" s="6">
        <f t="shared" si="2"/>
        <v>796</v>
      </c>
      <c r="K13">
        <v>408</v>
      </c>
      <c r="L13">
        <v>281</v>
      </c>
      <c r="M13" s="6">
        <f t="shared" si="3"/>
        <v>689</v>
      </c>
      <c r="N13">
        <v>385</v>
      </c>
      <c r="O13">
        <v>195</v>
      </c>
      <c r="P13" s="6">
        <f t="shared" si="4"/>
        <v>580</v>
      </c>
      <c r="Q13" s="14">
        <v>227</v>
      </c>
      <c r="R13" s="14">
        <v>601</v>
      </c>
      <c r="S13" s="6">
        <f t="shared" si="5"/>
        <v>828</v>
      </c>
      <c r="T13" s="14">
        <v>380</v>
      </c>
      <c r="U13" s="14">
        <v>482</v>
      </c>
      <c r="W13">
        <v>201</v>
      </c>
      <c r="X13">
        <v>476</v>
      </c>
      <c r="Y13" s="6">
        <f t="shared" si="6"/>
        <v>677</v>
      </c>
      <c r="Z13" s="14">
        <v>215</v>
      </c>
      <c r="AA13" s="14">
        <v>518</v>
      </c>
      <c r="AB13" s="6">
        <f t="shared" si="7"/>
        <v>733</v>
      </c>
    </row>
    <row r="14" spans="1:28" x14ac:dyDescent="0.2">
      <c r="A14">
        <v>12</v>
      </c>
      <c r="B14" s="14">
        <v>300</v>
      </c>
      <c r="C14" s="14">
        <v>244</v>
      </c>
      <c r="D14" s="6">
        <f t="shared" si="0"/>
        <v>544</v>
      </c>
      <c r="E14" s="14">
        <v>822</v>
      </c>
      <c r="F14" s="14">
        <v>63</v>
      </c>
      <c r="G14" s="6">
        <f t="shared" si="1"/>
        <v>885</v>
      </c>
      <c r="H14">
        <v>390</v>
      </c>
      <c r="I14">
        <v>263</v>
      </c>
      <c r="J14" s="6">
        <f t="shared" si="2"/>
        <v>653</v>
      </c>
      <c r="K14">
        <v>219</v>
      </c>
      <c r="L14">
        <v>400</v>
      </c>
      <c r="M14" s="6">
        <f t="shared" si="3"/>
        <v>619</v>
      </c>
      <c r="N14">
        <v>317</v>
      </c>
      <c r="O14">
        <v>387</v>
      </c>
      <c r="P14" s="6">
        <f t="shared" si="4"/>
        <v>704</v>
      </c>
      <c r="Q14" s="14">
        <v>108</v>
      </c>
      <c r="R14" s="14">
        <v>611</v>
      </c>
      <c r="S14" s="6">
        <f t="shared" si="5"/>
        <v>719</v>
      </c>
      <c r="T14" s="14">
        <v>388</v>
      </c>
      <c r="U14" s="14">
        <v>299</v>
      </c>
      <c r="W14">
        <v>387</v>
      </c>
      <c r="X14">
        <v>384</v>
      </c>
      <c r="Y14" s="6">
        <f t="shared" si="6"/>
        <v>771</v>
      </c>
      <c r="Z14" s="14">
        <v>399</v>
      </c>
      <c r="AA14" s="14">
        <v>228</v>
      </c>
      <c r="AB14" s="6">
        <f t="shared" si="7"/>
        <v>627</v>
      </c>
    </row>
    <row r="15" spans="1:28" x14ac:dyDescent="0.2">
      <c r="A15">
        <v>13</v>
      </c>
      <c r="B15">
        <v>241</v>
      </c>
      <c r="C15">
        <v>288</v>
      </c>
      <c r="D15" s="6">
        <f t="shared" si="0"/>
        <v>529</v>
      </c>
      <c r="E15" s="14">
        <v>315</v>
      </c>
      <c r="F15" s="14">
        <v>318</v>
      </c>
      <c r="G15" s="6">
        <f t="shared" si="1"/>
        <v>633</v>
      </c>
      <c r="H15" s="14">
        <v>511</v>
      </c>
      <c r="I15" s="14">
        <v>218</v>
      </c>
      <c r="J15" s="6">
        <f t="shared" si="2"/>
        <v>729</v>
      </c>
      <c r="K15">
        <v>562</v>
      </c>
      <c r="L15">
        <v>122</v>
      </c>
      <c r="M15" s="6">
        <f t="shared" si="3"/>
        <v>684</v>
      </c>
      <c r="N15">
        <v>298</v>
      </c>
      <c r="O15">
        <v>322</v>
      </c>
      <c r="P15" s="6">
        <f t="shared" si="4"/>
        <v>620</v>
      </c>
      <c r="Q15" s="14">
        <v>399</v>
      </c>
      <c r="R15" s="14">
        <v>317</v>
      </c>
      <c r="S15" s="6">
        <f t="shared" si="5"/>
        <v>716</v>
      </c>
      <c r="T15" s="14">
        <v>141</v>
      </c>
      <c r="U15" s="14">
        <v>587</v>
      </c>
      <c r="W15" s="14">
        <v>315</v>
      </c>
      <c r="X15" s="14">
        <v>321</v>
      </c>
      <c r="Y15" s="6">
        <f t="shared" si="6"/>
        <v>636</v>
      </c>
      <c r="Z15" s="14">
        <v>263</v>
      </c>
      <c r="AA15" s="14">
        <v>437</v>
      </c>
      <c r="AB15" s="6">
        <f t="shared" si="7"/>
        <v>700</v>
      </c>
    </row>
    <row r="16" spans="1:28" x14ac:dyDescent="0.2">
      <c r="A16">
        <v>14</v>
      </c>
      <c r="B16">
        <v>351</v>
      </c>
      <c r="C16">
        <v>239</v>
      </c>
      <c r="D16" s="6">
        <f t="shared" si="0"/>
        <v>590</v>
      </c>
      <c r="E16" s="14">
        <v>644</v>
      </c>
      <c r="F16" s="14">
        <v>198</v>
      </c>
      <c r="G16" s="6">
        <f t="shared" si="1"/>
        <v>842</v>
      </c>
      <c r="H16" s="14">
        <v>218</v>
      </c>
      <c r="I16" s="14">
        <v>315</v>
      </c>
      <c r="J16" s="6">
        <f t="shared" si="2"/>
        <v>533</v>
      </c>
      <c r="K16">
        <v>302</v>
      </c>
      <c r="L16">
        <v>399</v>
      </c>
      <c r="M16" s="6">
        <f t="shared" si="3"/>
        <v>701</v>
      </c>
      <c r="N16">
        <v>253</v>
      </c>
      <c r="O16">
        <v>315</v>
      </c>
      <c r="P16" s="6">
        <f t="shared" si="4"/>
        <v>568</v>
      </c>
      <c r="Q16" s="14">
        <v>361</v>
      </c>
      <c r="R16" s="14">
        <v>304</v>
      </c>
      <c r="S16" s="6">
        <f t="shared" si="5"/>
        <v>665</v>
      </c>
      <c r="T16" s="14">
        <v>212</v>
      </c>
      <c r="U16" s="14">
        <v>484</v>
      </c>
      <c r="W16" s="14">
        <v>311</v>
      </c>
      <c r="X16" s="14">
        <v>254</v>
      </c>
      <c r="Y16" s="6">
        <f t="shared" si="6"/>
        <v>565</v>
      </c>
      <c r="Z16" s="14">
        <v>189</v>
      </c>
      <c r="AA16" s="14">
        <v>455</v>
      </c>
      <c r="AB16" s="6">
        <f t="shared" si="7"/>
        <v>644</v>
      </c>
    </row>
    <row r="17" spans="1:28" x14ac:dyDescent="0.2">
      <c r="A17">
        <v>15</v>
      </c>
      <c r="B17">
        <v>411</v>
      </c>
      <c r="C17">
        <v>190</v>
      </c>
      <c r="D17" s="6">
        <f t="shared" si="0"/>
        <v>601</v>
      </c>
      <c r="E17" s="14">
        <v>587</v>
      </c>
      <c r="F17" s="14">
        <v>119</v>
      </c>
      <c r="G17" s="6">
        <f t="shared" si="1"/>
        <v>706</v>
      </c>
      <c r="H17" s="14">
        <v>514</v>
      </c>
      <c r="I17" s="14">
        <v>290</v>
      </c>
      <c r="J17" s="6">
        <f t="shared" si="2"/>
        <v>804</v>
      </c>
      <c r="K17">
        <v>512</v>
      </c>
      <c r="L17">
        <v>275</v>
      </c>
      <c r="M17" s="6">
        <f t="shared" si="3"/>
        <v>787</v>
      </c>
      <c r="N17">
        <v>359</v>
      </c>
      <c r="O17">
        <v>289</v>
      </c>
      <c r="P17" s="6">
        <f t="shared" si="4"/>
        <v>648</v>
      </c>
      <c r="Q17" s="14">
        <v>272</v>
      </c>
      <c r="R17" s="14">
        <v>484</v>
      </c>
      <c r="S17" s="6">
        <f t="shared" si="5"/>
        <v>756</v>
      </c>
      <c r="T17" s="14">
        <v>218</v>
      </c>
      <c r="U17" s="14">
        <v>518</v>
      </c>
      <c r="W17" s="14">
        <v>281</v>
      </c>
      <c r="X17" s="14">
        <v>255</v>
      </c>
      <c r="Y17" s="6">
        <f t="shared" si="6"/>
        <v>536</v>
      </c>
      <c r="Z17" s="14">
        <v>317</v>
      </c>
      <c r="AA17" s="14">
        <v>260</v>
      </c>
      <c r="AB17" s="6">
        <f t="shared" si="7"/>
        <v>577</v>
      </c>
    </row>
    <row r="18" spans="1:28" x14ac:dyDescent="0.2">
      <c r="A18">
        <v>16</v>
      </c>
      <c r="B18" s="14">
        <v>501</v>
      </c>
      <c r="C18" s="14">
        <v>162</v>
      </c>
      <c r="D18" s="6">
        <f t="shared" si="0"/>
        <v>663</v>
      </c>
      <c r="E18" s="14">
        <v>226</v>
      </c>
      <c r="F18" s="14">
        <v>326</v>
      </c>
      <c r="G18" s="6">
        <f t="shared" si="1"/>
        <v>552</v>
      </c>
      <c r="H18" s="14">
        <v>385</v>
      </c>
      <c r="I18" s="14">
        <v>255</v>
      </c>
      <c r="J18" s="6">
        <f t="shared" si="2"/>
        <v>640</v>
      </c>
      <c r="K18">
        <v>311</v>
      </c>
      <c r="L18">
        <v>381</v>
      </c>
      <c r="M18" s="6">
        <f t="shared" si="3"/>
        <v>692</v>
      </c>
      <c r="N18">
        <v>388</v>
      </c>
      <c r="O18">
        <v>208</v>
      </c>
      <c r="P18" s="6">
        <f t="shared" si="4"/>
        <v>596</v>
      </c>
      <c r="Q18" s="14">
        <v>194</v>
      </c>
      <c r="R18" s="14">
        <v>594</v>
      </c>
      <c r="S18" s="6">
        <f t="shared" si="5"/>
        <v>788</v>
      </c>
      <c r="T18" s="14">
        <v>197</v>
      </c>
      <c r="U18" s="14">
        <v>602</v>
      </c>
      <c r="W18" s="14">
        <v>285</v>
      </c>
      <c r="X18" s="14">
        <v>377</v>
      </c>
      <c r="Y18" s="6">
        <f t="shared" si="6"/>
        <v>662</v>
      </c>
      <c r="Z18" s="14">
        <v>315</v>
      </c>
      <c r="AA18" s="14">
        <v>298</v>
      </c>
      <c r="AB18" s="6">
        <f t="shared" si="7"/>
        <v>613</v>
      </c>
    </row>
    <row r="19" spans="1:28" x14ac:dyDescent="0.2">
      <c r="A19">
        <v>17</v>
      </c>
      <c r="B19" s="14">
        <v>287</v>
      </c>
      <c r="C19" s="14">
        <v>107</v>
      </c>
      <c r="D19" s="6">
        <f t="shared" si="0"/>
        <v>394</v>
      </c>
      <c r="E19" s="14">
        <v>398</v>
      </c>
      <c r="F19" s="14">
        <v>404</v>
      </c>
      <c r="G19" s="6">
        <f t="shared" si="1"/>
        <v>802</v>
      </c>
      <c r="H19">
        <v>418</v>
      </c>
      <c r="I19">
        <v>288</v>
      </c>
      <c r="J19" s="6">
        <f t="shared" si="2"/>
        <v>706</v>
      </c>
      <c r="K19">
        <v>388</v>
      </c>
      <c r="L19">
        <v>328</v>
      </c>
      <c r="M19" s="6">
        <f t="shared" si="3"/>
        <v>716</v>
      </c>
      <c r="N19">
        <v>402</v>
      </c>
      <c r="O19">
        <v>217</v>
      </c>
      <c r="P19" s="6">
        <f t="shared" si="4"/>
        <v>619</v>
      </c>
      <c r="Q19" s="14">
        <v>384</v>
      </c>
      <c r="R19" s="14">
        <v>494</v>
      </c>
      <c r="S19" s="6">
        <f t="shared" si="5"/>
        <v>878</v>
      </c>
      <c r="T19" s="14">
        <v>399</v>
      </c>
      <c r="U19" s="14">
        <v>337</v>
      </c>
      <c r="W19">
        <v>299</v>
      </c>
      <c r="X19">
        <v>279</v>
      </c>
      <c r="Y19" s="6">
        <f t="shared" si="6"/>
        <v>578</v>
      </c>
      <c r="Z19" s="14">
        <v>318</v>
      </c>
      <c r="AA19" s="14">
        <v>294</v>
      </c>
      <c r="AB19" s="6">
        <f t="shared" si="7"/>
        <v>612</v>
      </c>
    </row>
    <row r="20" spans="1:28" x14ac:dyDescent="0.2">
      <c r="A20">
        <v>18</v>
      </c>
      <c r="B20">
        <v>795</v>
      </c>
      <c r="C20">
        <v>35</v>
      </c>
      <c r="D20" s="6">
        <f t="shared" si="0"/>
        <v>830</v>
      </c>
      <c r="E20" s="14">
        <v>711</v>
      </c>
      <c r="F20" s="14">
        <v>82</v>
      </c>
      <c r="G20" s="6">
        <f t="shared" si="1"/>
        <v>793</v>
      </c>
      <c r="K20">
        <v>481</v>
      </c>
      <c r="L20">
        <v>304</v>
      </c>
      <c r="M20" s="6">
        <f t="shared" si="3"/>
        <v>785</v>
      </c>
      <c r="N20">
        <v>335</v>
      </c>
      <c r="O20">
        <v>262</v>
      </c>
      <c r="P20" s="6">
        <f t="shared" si="4"/>
        <v>597</v>
      </c>
      <c r="Q20" s="14"/>
      <c r="R20" s="14"/>
      <c r="T20" s="14">
        <v>282</v>
      </c>
      <c r="U20" s="14">
        <v>494</v>
      </c>
      <c r="W20">
        <v>187</v>
      </c>
      <c r="X20">
        <v>584</v>
      </c>
      <c r="Y20" s="6">
        <f t="shared" si="6"/>
        <v>771</v>
      </c>
      <c r="Z20" s="14">
        <v>238</v>
      </c>
      <c r="AA20" s="14">
        <v>384</v>
      </c>
      <c r="AB20" s="6">
        <f t="shared" si="7"/>
        <v>622</v>
      </c>
    </row>
    <row r="21" spans="1:28" x14ac:dyDescent="0.2">
      <c r="A21">
        <v>19</v>
      </c>
      <c r="E21">
        <v>515</v>
      </c>
      <c r="F21">
        <v>109</v>
      </c>
      <c r="G21" s="6">
        <f t="shared" si="1"/>
        <v>624</v>
      </c>
      <c r="N21" s="14">
        <v>425</v>
      </c>
      <c r="O21" s="14">
        <v>305</v>
      </c>
      <c r="P21" s="6">
        <f t="shared" si="4"/>
        <v>730</v>
      </c>
      <c r="T21" s="14">
        <v>361</v>
      </c>
      <c r="U21" s="14">
        <v>389</v>
      </c>
      <c r="W21" s="14">
        <v>306</v>
      </c>
      <c r="X21" s="14">
        <v>488</v>
      </c>
      <c r="Y21" s="6">
        <f t="shared" si="6"/>
        <v>794</v>
      </c>
      <c r="Z21" s="14">
        <v>372</v>
      </c>
      <c r="AA21" s="14">
        <v>352</v>
      </c>
      <c r="AB21" s="6">
        <f t="shared" si="7"/>
        <v>724</v>
      </c>
    </row>
    <row r="22" spans="1:28" x14ac:dyDescent="0.2">
      <c r="A22">
        <v>20</v>
      </c>
      <c r="T22" s="14">
        <v>325</v>
      </c>
      <c r="U22" s="14">
        <v>258</v>
      </c>
      <c r="W22" s="14">
        <v>300</v>
      </c>
      <c r="X22" s="14">
        <v>348</v>
      </c>
      <c r="Y22" s="6">
        <f t="shared" si="6"/>
        <v>648</v>
      </c>
      <c r="Z22" s="14">
        <v>191</v>
      </c>
      <c r="AA22" s="14">
        <v>499</v>
      </c>
      <c r="AB22" s="6">
        <f t="shared" si="7"/>
        <v>690</v>
      </c>
    </row>
    <row r="23" spans="1:28" x14ac:dyDescent="0.2">
      <c r="Y23" s="6"/>
    </row>
    <row r="24" spans="1:28" x14ac:dyDescent="0.2">
      <c r="A24" s="4" t="s">
        <v>22</v>
      </c>
      <c r="B24" s="4">
        <f t="shared" ref="B24:U24" si="8">AVERAGE(B3:B23)</f>
        <v>431.66666666666669</v>
      </c>
      <c r="C24" s="4">
        <f t="shared" si="8"/>
        <v>196.77777777777777</v>
      </c>
      <c r="D24" s="7">
        <f t="shared" si="8"/>
        <v>628.44444444444446</v>
      </c>
      <c r="E24" s="4">
        <f t="shared" si="8"/>
        <v>483.26315789473682</v>
      </c>
      <c r="F24" s="4">
        <f t="shared" si="8"/>
        <v>198.94736842105263</v>
      </c>
      <c r="G24" s="7">
        <f t="shared" si="8"/>
        <v>682.21052631578948</v>
      </c>
      <c r="H24" s="4">
        <f t="shared" si="8"/>
        <v>435.35294117647061</v>
      </c>
      <c r="I24" s="4">
        <f t="shared" si="8"/>
        <v>268.23529411764707</v>
      </c>
      <c r="J24" s="7">
        <f t="shared" si="8"/>
        <v>703.58823529411768</v>
      </c>
      <c r="K24" s="4">
        <f t="shared" si="8"/>
        <v>427.16666666666669</v>
      </c>
      <c r="L24" s="4">
        <f t="shared" si="8"/>
        <v>279.44444444444446</v>
      </c>
      <c r="M24" s="7">
        <f t="shared" si="8"/>
        <v>706.61111111111109</v>
      </c>
      <c r="N24" s="4">
        <f t="shared" si="8"/>
        <v>413.89473684210526</v>
      </c>
      <c r="O24" s="4">
        <f t="shared" si="8"/>
        <v>246.15789473684211</v>
      </c>
      <c r="P24" s="7">
        <f t="shared" si="8"/>
        <v>660.0526315789474</v>
      </c>
      <c r="Q24" s="4">
        <f t="shared" si="8"/>
        <v>269.05882352941177</v>
      </c>
      <c r="R24" s="4">
        <f t="shared" si="8"/>
        <v>479.23529411764707</v>
      </c>
      <c r="S24" s="7">
        <f t="shared" si="8"/>
        <v>748.29411764705878</v>
      </c>
      <c r="T24" s="4">
        <f t="shared" si="8"/>
        <v>269.5</v>
      </c>
      <c r="U24" s="4">
        <f t="shared" si="8"/>
        <v>429.5</v>
      </c>
      <c r="W24" s="4">
        <f t="shared" ref="W24:AB24" si="9">AVERAGE(W3:W23)</f>
        <v>245.2</v>
      </c>
      <c r="X24" s="4">
        <f t="shared" si="9"/>
        <v>404.5</v>
      </c>
      <c r="Y24" s="7">
        <f t="shared" si="9"/>
        <v>649.70000000000005</v>
      </c>
      <c r="Z24" s="4">
        <f t="shared" si="9"/>
        <v>276</v>
      </c>
      <c r="AA24" s="4">
        <f t="shared" si="9"/>
        <v>364.65</v>
      </c>
      <c r="AB24" s="7">
        <f t="shared" si="9"/>
        <v>640.65</v>
      </c>
    </row>
    <row r="25" spans="1:28" x14ac:dyDescent="0.2">
      <c r="A25" s="4" t="s">
        <v>23</v>
      </c>
      <c r="B25" s="4">
        <f>STDEV(B3:B20)</f>
        <v>154.42264387445408</v>
      </c>
      <c r="C25" s="4">
        <f>STDEV(C3:C20)</f>
        <v>83.489735582959057</v>
      </c>
      <c r="D25" s="7">
        <f>STDEV(D3:D20)</f>
        <v>121.21649189981002</v>
      </c>
      <c r="E25" s="4">
        <f>STDEV(E3:E21)</f>
        <v>167.02323261725644</v>
      </c>
      <c r="F25" s="4">
        <f>STDEV(F3:F21)</f>
        <v>94.007371864722813</v>
      </c>
      <c r="G25" s="7">
        <f>STDEV(G3:G21)</f>
        <v>120.25970921642325</v>
      </c>
      <c r="H25" s="4">
        <f>STDEV(H3:H19)</f>
        <v>107.50752367652612</v>
      </c>
      <c r="I25" s="4">
        <f>STDEV(I3:I19)</f>
        <v>65.040880809461584</v>
      </c>
      <c r="J25" s="7">
        <f>STDEV(J3:J19)</f>
        <v>94.482841579522812</v>
      </c>
      <c r="K25" s="4">
        <f>STDEV(K3:K20)</f>
        <v>136.05113657998555</v>
      </c>
      <c r="L25" s="4">
        <f>STDEV(L3:L20)</f>
        <v>88.872825345925193</v>
      </c>
      <c r="M25" s="7">
        <f>STDEV(M3:M20)</f>
        <v>86.177749884546245</v>
      </c>
      <c r="N25" s="4">
        <f>STDEV(N3:N21)</f>
        <v>105.85099313911986</v>
      </c>
      <c r="O25" s="4">
        <f>STDEV(O3:O21)</f>
        <v>65.261238417349077</v>
      </c>
      <c r="P25" s="7">
        <f>STDEV(P3:P21)</f>
        <v>82.425369398431059</v>
      </c>
      <c r="Q25" s="4">
        <f>STDEV(Q3:Q19)</f>
        <v>90.263136570415128</v>
      </c>
      <c r="R25" s="4">
        <f>STDEV(R3:R19)</f>
        <v>108.97507135336321</v>
      </c>
      <c r="S25" s="7">
        <f>STDEV(S3:S19)</f>
        <v>82.361068401492346</v>
      </c>
      <c r="T25" s="4">
        <f>STDEV(T3:T22)</f>
        <v>91.322159644334207</v>
      </c>
      <c r="U25" s="4">
        <f>STDEV(U3:U22)</f>
        <v>101.7041633469607</v>
      </c>
      <c r="W25" s="4">
        <f>STDEV(W3:W22)</f>
        <v>93.781717441704956</v>
      </c>
      <c r="X25" s="4">
        <f>STDEV(X3:X22)</f>
        <v>100.08496390567366</v>
      </c>
      <c r="Y25" s="6">
        <f>STDEV(Y3:Y22)</f>
        <v>91.740538017767449</v>
      </c>
      <c r="Z25" s="4">
        <f>STDEV(Z3:Z22)</f>
        <v>64.813091595026265</v>
      </c>
      <c r="AA25" s="4">
        <f>STDEV(AA3:AA22)</f>
        <v>93.205079486609819</v>
      </c>
      <c r="AB25" s="4">
        <f>STDEV(AB3:AB22)</f>
        <v>61.215989483312711</v>
      </c>
    </row>
    <row r="26" spans="1:28" x14ac:dyDescent="0.2">
      <c r="A26" s="4" t="s">
        <v>24</v>
      </c>
      <c r="B26">
        <v>36.395000000000003</v>
      </c>
      <c r="C26">
        <v>19.677</v>
      </c>
      <c r="D26">
        <v>28.568999999999999</v>
      </c>
      <c r="E26">
        <v>38.317</v>
      </c>
      <c r="F26">
        <v>21.565999999999999</v>
      </c>
      <c r="G26">
        <v>27.588999999999999</v>
      </c>
      <c r="H26">
        <v>26.074999999999999</v>
      </c>
      <c r="I26">
        <v>15.775</v>
      </c>
      <c r="J26">
        <v>22.916</v>
      </c>
      <c r="K26">
        <v>32.064999999999998</v>
      </c>
      <c r="L26">
        <v>20.946000000000002</v>
      </c>
      <c r="M26">
        <v>20.311</v>
      </c>
      <c r="N26">
        <v>24.283000000000001</v>
      </c>
      <c r="O26">
        <v>14.972</v>
      </c>
      <c r="P26">
        <v>18.908999999999999</v>
      </c>
      <c r="Q26">
        <v>21.891999999999999</v>
      </c>
      <c r="R26">
        <v>26.431000000000001</v>
      </c>
      <c r="S26">
        <v>19.975999999999999</v>
      </c>
      <c r="T26">
        <v>20.420999999999999</v>
      </c>
      <c r="U26">
        <v>22.742000000000001</v>
      </c>
      <c r="W26" s="4">
        <v>20.971</v>
      </c>
      <c r="X26" s="4">
        <v>22.38</v>
      </c>
      <c r="Y26" s="6">
        <v>20.515000000000001</v>
      </c>
      <c r="Z26" s="4">
        <v>14.493</v>
      </c>
      <c r="AA26" s="4">
        <v>20.841999999999999</v>
      </c>
      <c r="AB26" s="4">
        <v>13.689</v>
      </c>
    </row>
    <row r="27" spans="1:28" x14ac:dyDescent="0.2">
      <c r="A27" s="4" t="s">
        <v>26</v>
      </c>
      <c r="B27" s="4">
        <v>18</v>
      </c>
      <c r="C27">
        <v>18</v>
      </c>
      <c r="D27">
        <v>18</v>
      </c>
      <c r="E27" s="4">
        <v>19</v>
      </c>
      <c r="F27" s="4">
        <v>19</v>
      </c>
      <c r="G27" s="4">
        <v>19</v>
      </c>
      <c r="H27" s="4">
        <v>17</v>
      </c>
      <c r="I27" s="4">
        <v>17</v>
      </c>
      <c r="J27" s="4">
        <v>17</v>
      </c>
      <c r="K27" s="4">
        <v>18</v>
      </c>
      <c r="L27" s="4">
        <v>18</v>
      </c>
      <c r="M27" s="4">
        <v>18</v>
      </c>
      <c r="N27" s="4">
        <v>19</v>
      </c>
      <c r="O27" s="4">
        <v>19</v>
      </c>
      <c r="P27" s="4">
        <v>19</v>
      </c>
      <c r="Q27" s="4">
        <v>17</v>
      </c>
      <c r="R27" s="4">
        <v>17</v>
      </c>
      <c r="S27" s="4">
        <v>17</v>
      </c>
      <c r="T27" s="4">
        <v>20</v>
      </c>
      <c r="U27" s="4">
        <v>20</v>
      </c>
      <c r="W27" s="4">
        <v>20</v>
      </c>
      <c r="X27" s="4">
        <v>20</v>
      </c>
      <c r="Y27" s="6">
        <v>20</v>
      </c>
      <c r="Z27" s="4">
        <v>20</v>
      </c>
      <c r="AA27" s="4">
        <v>20</v>
      </c>
      <c r="AB27" s="4">
        <v>20</v>
      </c>
    </row>
    <row r="28" spans="1:28" x14ac:dyDescent="0.2">
      <c r="Y28" s="6"/>
    </row>
    <row r="29" spans="1:28" x14ac:dyDescent="0.2">
      <c r="Y29" s="6"/>
    </row>
    <row r="30" spans="1:28" x14ac:dyDescent="0.2">
      <c r="Y30" s="6"/>
    </row>
    <row r="31" spans="1:28" x14ac:dyDescent="0.2">
      <c r="Y31" s="6"/>
    </row>
    <row r="32" spans="1:28" x14ac:dyDescent="0.2">
      <c r="B32" s="3" t="s">
        <v>9</v>
      </c>
      <c r="C32" s="2" t="s">
        <v>10</v>
      </c>
      <c r="D32" s="1" t="s">
        <v>25</v>
      </c>
      <c r="E32" s="2" t="s">
        <v>9</v>
      </c>
      <c r="F32" s="3" t="s">
        <v>10</v>
      </c>
      <c r="G32" s="1" t="s">
        <v>25</v>
      </c>
      <c r="H32" s="3" t="s">
        <v>13</v>
      </c>
      <c r="I32" s="2" t="s">
        <v>11</v>
      </c>
      <c r="J32" s="1" t="s">
        <v>25</v>
      </c>
      <c r="K32" s="2" t="s">
        <v>13</v>
      </c>
      <c r="L32" s="3" t="s">
        <v>11</v>
      </c>
      <c r="M32" s="1" t="s">
        <v>25</v>
      </c>
      <c r="N32" s="3" t="s">
        <v>14</v>
      </c>
      <c r="O32" s="3" t="s">
        <v>12</v>
      </c>
      <c r="P32" s="1" t="s">
        <v>25</v>
      </c>
      <c r="Q32" s="2" t="s">
        <v>14</v>
      </c>
      <c r="R32" s="2" t="s">
        <v>12</v>
      </c>
      <c r="S32" s="1" t="s">
        <v>25</v>
      </c>
      <c r="W32" s="2" t="s">
        <v>7</v>
      </c>
      <c r="X32" s="2" t="s">
        <v>8</v>
      </c>
      <c r="Z32" s="3" t="s">
        <v>7</v>
      </c>
      <c r="AA32" s="3" t="s">
        <v>8</v>
      </c>
    </row>
    <row r="33" spans="2:28" x14ac:dyDescent="0.2">
      <c r="B33" s="3" t="s">
        <v>15</v>
      </c>
      <c r="C33" s="2" t="s">
        <v>18</v>
      </c>
      <c r="E33" s="2" t="s">
        <v>16</v>
      </c>
      <c r="F33" s="3" t="s">
        <v>17</v>
      </c>
      <c r="H33" s="3" t="s">
        <v>15</v>
      </c>
      <c r="I33" s="2" t="s">
        <v>18</v>
      </c>
      <c r="K33" s="2" t="s">
        <v>16</v>
      </c>
      <c r="L33" s="3" t="s">
        <v>19</v>
      </c>
      <c r="N33" s="3" t="s">
        <v>15</v>
      </c>
      <c r="O33" s="3" t="s">
        <v>20</v>
      </c>
      <c r="Q33" s="2" t="s">
        <v>16</v>
      </c>
      <c r="R33" s="2" t="s">
        <v>21</v>
      </c>
      <c r="W33" s="2" t="s">
        <v>4</v>
      </c>
      <c r="X33" s="2" t="s">
        <v>6</v>
      </c>
      <c r="Y33" s="1" t="s">
        <v>25</v>
      </c>
      <c r="Z33" s="3" t="s">
        <v>5</v>
      </c>
      <c r="AA33" s="3" t="s">
        <v>5</v>
      </c>
      <c r="AB33" s="1" t="s">
        <v>25</v>
      </c>
    </row>
    <row r="34" spans="2:28" x14ac:dyDescent="0.2">
      <c r="B34">
        <v>689</v>
      </c>
      <c r="C34" s="14">
        <v>300</v>
      </c>
      <c r="D34">
        <v>389</v>
      </c>
      <c r="E34">
        <v>99</v>
      </c>
      <c r="F34" s="14">
        <v>401</v>
      </c>
      <c r="G34">
        <v>-302</v>
      </c>
      <c r="H34" s="14">
        <v>415</v>
      </c>
      <c r="I34">
        <v>235</v>
      </c>
      <c r="J34">
        <v>180</v>
      </c>
      <c r="K34" s="14">
        <v>320</v>
      </c>
      <c r="L34">
        <v>589</v>
      </c>
      <c r="M34">
        <v>-269</v>
      </c>
      <c r="N34" s="14">
        <v>524</v>
      </c>
      <c r="O34">
        <v>611</v>
      </c>
      <c r="P34">
        <v>-87</v>
      </c>
      <c r="Q34" s="14">
        <v>261</v>
      </c>
      <c r="R34">
        <v>228</v>
      </c>
      <c r="S34">
        <v>33</v>
      </c>
      <c r="W34" s="14">
        <v>134</v>
      </c>
      <c r="X34" s="14">
        <v>259</v>
      </c>
      <c r="Y34">
        <v>-125</v>
      </c>
      <c r="Z34" s="14">
        <v>502</v>
      </c>
      <c r="AA34" s="14">
        <v>412</v>
      </c>
      <c r="AB34" s="14">
        <v>90</v>
      </c>
    </row>
    <row r="35" spans="2:28" x14ac:dyDescent="0.2">
      <c r="B35">
        <v>422</v>
      </c>
      <c r="C35" s="14">
        <v>235</v>
      </c>
      <c r="D35">
        <v>187</v>
      </c>
      <c r="E35">
        <v>172</v>
      </c>
      <c r="F35" s="14">
        <v>427</v>
      </c>
      <c r="G35">
        <v>-255</v>
      </c>
      <c r="H35" s="14">
        <v>331</v>
      </c>
      <c r="I35">
        <v>209</v>
      </c>
      <c r="J35">
        <v>122</v>
      </c>
      <c r="K35" s="14">
        <v>235</v>
      </c>
      <c r="L35">
        <v>421</v>
      </c>
      <c r="M35">
        <v>-186</v>
      </c>
      <c r="N35" s="14">
        <v>368</v>
      </c>
      <c r="O35">
        <v>487</v>
      </c>
      <c r="P35">
        <v>-119</v>
      </c>
      <c r="Q35" s="14">
        <v>238</v>
      </c>
      <c r="R35">
        <v>199</v>
      </c>
      <c r="S35">
        <v>39</v>
      </c>
      <c r="W35" s="14">
        <v>87</v>
      </c>
      <c r="X35" s="14">
        <v>127</v>
      </c>
      <c r="Y35">
        <v>-40</v>
      </c>
      <c r="Z35" s="14">
        <v>606</v>
      </c>
      <c r="AA35" s="14">
        <v>497</v>
      </c>
      <c r="AB35" s="14">
        <v>109</v>
      </c>
    </row>
    <row r="36" spans="2:28" x14ac:dyDescent="0.2">
      <c r="B36">
        <v>303</v>
      </c>
      <c r="C36" s="14">
        <v>331</v>
      </c>
      <c r="D36">
        <v>-28</v>
      </c>
      <c r="E36">
        <v>222</v>
      </c>
      <c r="F36" s="14">
        <v>387</v>
      </c>
      <c r="G36">
        <v>-165</v>
      </c>
      <c r="H36" s="14">
        <v>427</v>
      </c>
      <c r="I36">
        <v>289</v>
      </c>
      <c r="J36">
        <v>138</v>
      </c>
      <c r="K36" s="14">
        <v>235</v>
      </c>
      <c r="L36">
        <v>333</v>
      </c>
      <c r="M36">
        <v>-98</v>
      </c>
      <c r="N36" s="14">
        <v>444</v>
      </c>
      <c r="O36">
        <v>544</v>
      </c>
      <c r="P36">
        <v>-100</v>
      </c>
      <c r="Q36" s="14">
        <v>208</v>
      </c>
      <c r="R36">
        <v>200</v>
      </c>
      <c r="S36">
        <v>8</v>
      </c>
      <c r="W36" s="14">
        <v>218</v>
      </c>
      <c r="X36" s="14">
        <v>325</v>
      </c>
      <c r="Y36">
        <v>-107</v>
      </c>
      <c r="Z36" s="14">
        <v>422</v>
      </c>
      <c r="AA36" s="14">
        <v>362</v>
      </c>
      <c r="AB36" s="14">
        <v>60</v>
      </c>
    </row>
    <row r="37" spans="2:28" x14ac:dyDescent="0.2">
      <c r="B37">
        <v>602</v>
      </c>
      <c r="C37" s="14">
        <v>89</v>
      </c>
      <c r="D37">
        <v>513</v>
      </c>
      <c r="E37">
        <v>135</v>
      </c>
      <c r="F37" s="14">
        <v>803</v>
      </c>
      <c r="G37">
        <v>-668</v>
      </c>
      <c r="H37" s="14">
        <v>213</v>
      </c>
      <c r="I37">
        <v>202</v>
      </c>
      <c r="J37">
        <v>11</v>
      </c>
      <c r="K37" s="14">
        <v>202</v>
      </c>
      <c r="L37">
        <v>524</v>
      </c>
      <c r="M37">
        <v>-322</v>
      </c>
      <c r="N37" s="14">
        <v>594</v>
      </c>
      <c r="O37">
        <v>494</v>
      </c>
      <c r="P37">
        <v>100</v>
      </c>
      <c r="Q37" s="14">
        <v>285</v>
      </c>
      <c r="R37">
        <v>209</v>
      </c>
      <c r="S37">
        <v>76</v>
      </c>
      <c r="W37" s="14">
        <v>101</v>
      </c>
      <c r="X37" s="14">
        <v>263</v>
      </c>
      <c r="Y37">
        <v>-162</v>
      </c>
      <c r="Z37" s="14">
        <v>421</v>
      </c>
      <c r="AA37" s="14">
        <v>398</v>
      </c>
      <c r="AB37" s="14">
        <v>23</v>
      </c>
    </row>
    <row r="38" spans="2:28" x14ac:dyDescent="0.2">
      <c r="B38">
        <v>416</v>
      </c>
      <c r="C38" s="14">
        <v>279</v>
      </c>
      <c r="D38">
        <v>137</v>
      </c>
      <c r="E38">
        <v>137</v>
      </c>
      <c r="F38" s="14">
        <v>389</v>
      </c>
      <c r="G38">
        <v>-252</v>
      </c>
      <c r="H38" s="14">
        <v>685</v>
      </c>
      <c r="I38">
        <v>307</v>
      </c>
      <c r="J38">
        <v>378</v>
      </c>
      <c r="K38" s="14">
        <v>88</v>
      </c>
      <c r="L38">
        <v>487</v>
      </c>
      <c r="M38">
        <v>-399</v>
      </c>
      <c r="N38" s="14">
        <v>531</v>
      </c>
      <c r="O38">
        <v>371</v>
      </c>
      <c r="P38">
        <v>160</v>
      </c>
      <c r="Q38" s="14">
        <v>291</v>
      </c>
      <c r="R38">
        <v>190</v>
      </c>
      <c r="S38">
        <v>101</v>
      </c>
      <c r="W38" s="14">
        <v>375</v>
      </c>
      <c r="X38" s="14">
        <v>257</v>
      </c>
      <c r="Y38">
        <v>118</v>
      </c>
      <c r="Z38" s="14">
        <v>395</v>
      </c>
      <c r="AA38" s="14">
        <v>368</v>
      </c>
      <c r="AB38" s="14">
        <v>27</v>
      </c>
    </row>
    <row r="39" spans="2:28" x14ac:dyDescent="0.2">
      <c r="B39">
        <v>582</v>
      </c>
      <c r="C39" s="14">
        <v>299</v>
      </c>
      <c r="D39">
        <v>283</v>
      </c>
      <c r="E39">
        <v>202</v>
      </c>
      <c r="F39" s="14">
        <v>422</v>
      </c>
      <c r="G39">
        <v>-220</v>
      </c>
      <c r="H39" s="14">
        <v>577</v>
      </c>
      <c r="I39">
        <v>112</v>
      </c>
      <c r="J39">
        <v>465</v>
      </c>
      <c r="K39" s="14">
        <v>122</v>
      </c>
      <c r="L39">
        <v>682</v>
      </c>
      <c r="M39">
        <v>-560</v>
      </c>
      <c r="N39" s="14">
        <v>450</v>
      </c>
      <c r="O39">
        <v>492</v>
      </c>
      <c r="P39">
        <v>-42</v>
      </c>
      <c r="Q39" s="14">
        <v>190</v>
      </c>
      <c r="R39">
        <v>266</v>
      </c>
      <c r="S39">
        <v>-76</v>
      </c>
      <c r="W39" s="14">
        <v>252</v>
      </c>
      <c r="X39" s="14">
        <v>302</v>
      </c>
      <c r="Y39">
        <v>-50</v>
      </c>
      <c r="Z39" s="14">
        <v>435</v>
      </c>
      <c r="AA39" s="14">
        <v>392</v>
      </c>
      <c r="AB39" s="14">
        <v>43</v>
      </c>
    </row>
    <row r="40" spans="2:28" x14ac:dyDescent="0.2">
      <c r="B40">
        <v>333</v>
      </c>
      <c r="C40" s="14">
        <v>207</v>
      </c>
      <c r="D40">
        <v>126</v>
      </c>
      <c r="E40">
        <v>175</v>
      </c>
      <c r="F40" s="14">
        <v>287</v>
      </c>
      <c r="G40">
        <v>-112</v>
      </c>
      <c r="H40" s="14">
        <v>418</v>
      </c>
      <c r="I40">
        <v>247</v>
      </c>
      <c r="J40">
        <v>171</v>
      </c>
      <c r="K40" s="14">
        <v>136</v>
      </c>
      <c r="L40">
        <v>401</v>
      </c>
      <c r="M40">
        <v>-265</v>
      </c>
      <c r="N40" s="14">
        <v>313</v>
      </c>
      <c r="O40">
        <v>422</v>
      </c>
      <c r="P40">
        <v>-109</v>
      </c>
      <c r="Q40" s="14">
        <v>377</v>
      </c>
      <c r="R40">
        <v>410</v>
      </c>
      <c r="S40">
        <v>-33</v>
      </c>
      <c r="W40">
        <v>173</v>
      </c>
      <c r="X40" s="14">
        <v>266</v>
      </c>
      <c r="Y40">
        <v>-93</v>
      </c>
      <c r="Z40">
        <v>498</v>
      </c>
      <c r="AA40" s="14">
        <v>400</v>
      </c>
      <c r="AB40" s="14">
        <v>98</v>
      </c>
    </row>
    <row r="41" spans="2:28" x14ac:dyDescent="0.2">
      <c r="B41">
        <v>428</v>
      </c>
      <c r="C41" s="14">
        <v>192</v>
      </c>
      <c r="D41">
        <v>236</v>
      </c>
      <c r="E41">
        <v>218</v>
      </c>
      <c r="F41" s="14">
        <v>632</v>
      </c>
      <c r="G41">
        <v>-414</v>
      </c>
      <c r="H41" s="14">
        <v>524</v>
      </c>
      <c r="I41">
        <v>192</v>
      </c>
      <c r="J41">
        <v>332</v>
      </c>
      <c r="K41" s="14">
        <v>204</v>
      </c>
      <c r="L41">
        <v>416</v>
      </c>
      <c r="M41">
        <v>-212</v>
      </c>
      <c r="N41" s="14">
        <v>628</v>
      </c>
      <c r="O41" s="14">
        <v>266</v>
      </c>
      <c r="P41">
        <v>362</v>
      </c>
      <c r="Q41" s="14">
        <v>125</v>
      </c>
      <c r="R41" s="14">
        <v>381</v>
      </c>
      <c r="S41">
        <v>-256</v>
      </c>
      <c r="W41">
        <v>99</v>
      </c>
      <c r="X41">
        <v>269</v>
      </c>
      <c r="Y41">
        <v>-170</v>
      </c>
      <c r="Z41">
        <v>336</v>
      </c>
      <c r="AA41">
        <v>198</v>
      </c>
      <c r="AB41" s="14">
        <v>138</v>
      </c>
    </row>
    <row r="42" spans="2:28" x14ac:dyDescent="0.2">
      <c r="B42">
        <v>237</v>
      </c>
      <c r="C42" s="14">
        <v>380</v>
      </c>
      <c r="D42">
        <v>-143</v>
      </c>
      <c r="E42">
        <v>297</v>
      </c>
      <c r="F42" s="14">
        <v>360</v>
      </c>
      <c r="G42">
        <v>-63</v>
      </c>
      <c r="H42" s="14">
        <v>497</v>
      </c>
      <c r="I42">
        <v>186</v>
      </c>
      <c r="J42">
        <v>311</v>
      </c>
      <c r="K42" s="14">
        <v>200</v>
      </c>
      <c r="L42">
        <v>511</v>
      </c>
      <c r="M42">
        <v>-311</v>
      </c>
      <c r="N42" s="14">
        <v>294</v>
      </c>
      <c r="O42" s="14">
        <v>516</v>
      </c>
      <c r="P42" s="14">
        <v>-222</v>
      </c>
      <c r="Q42" s="14">
        <v>277</v>
      </c>
      <c r="R42" s="14">
        <v>322</v>
      </c>
      <c r="S42" s="14">
        <v>-45</v>
      </c>
      <c r="W42">
        <v>218</v>
      </c>
      <c r="X42">
        <v>299</v>
      </c>
      <c r="Y42">
        <v>-81</v>
      </c>
      <c r="Z42">
        <v>398</v>
      </c>
      <c r="AA42">
        <v>303</v>
      </c>
      <c r="AB42" s="14">
        <v>95</v>
      </c>
    </row>
    <row r="43" spans="2:28" x14ac:dyDescent="0.2">
      <c r="B43" s="14">
        <v>388</v>
      </c>
      <c r="C43">
        <v>228</v>
      </c>
      <c r="D43">
        <v>160</v>
      </c>
      <c r="E43" s="14">
        <v>399</v>
      </c>
      <c r="F43">
        <v>398</v>
      </c>
      <c r="G43">
        <v>1</v>
      </c>
      <c r="H43" s="14">
        <v>566</v>
      </c>
      <c r="I43">
        <v>198</v>
      </c>
      <c r="J43">
        <v>368</v>
      </c>
      <c r="K43" s="14">
        <v>196</v>
      </c>
      <c r="L43">
        <v>338</v>
      </c>
      <c r="M43">
        <v>-142</v>
      </c>
      <c r="N43" s="14">
        <v>425</v>
      </c>
      <c r="O43" s="14">
        <v>539</v>
      </c>
      <c r="P43" s="14">
        <v>-114</v>
      </c>
      <c r="Q43" s="14">
        <v>277</v>
      </c>
      <c r="R43" s="14">
        <v>224</v>
      </c>
      <c r="S43" s="14">
        <v>53</v>
      </c>
      <c r="W43">
        <v>375</v>
      </c>
      <c r="X43">
        <v>336</v>
      </c>
      <c r="Y43">
        <v>39</v>
      </c>
      <c r="Z43">
        <v>311</v>
      </c>
      <c r="AA43">
        <v>238</v>
      </c>
      <c r="AB43" s="14">
        <v>73</v>
      </c>
    </row>
    <row r="44" spans="2:28" x14ac:dyDescent="0.2">
      <c r="B44" s="14">
        <v>484</v>
      </c>
      <c r="C44">
        <v>281</v>
      </c>
      <c r="D44">
        <v>203</v>
      </c>
      <c r="E44" s="14">
        <v>221</v>
      </c>
      <c r="F44">
        <v>408</v>
      </c>
      <c r="G44">
        <v>-187</v>
      </c>
      <c r="H44" s="14">
        <v>311</v>
      </c>
      <c r="I44">
        <v>195</v>
      </c>
      <c r="J44">
        <v>116</v>
      </c>
      <c r="K44" s="14">
        <v>223</v>
      </c>
      <c r="L44">
        <v>385</v>
      </c>
      <c r="M44">
        <v>-162</v>
      </c>
      <c r="N44" s="14">
        <v>394</v>
      </c>
      <c r="O44" s="14">
        <v>601</v>
      </c>
      <c r="P44">
        <v>-207</v>
      </c>
      <c r="Q44" s="14">
        <v>402</v>
      </c>
      <c r="R44" s="14">
        <v>227</v>
      </c>
      <c r="S44">
        <v>175</v>
      </c>
      <c r="W44">
        <v>201</v>
      </c>
      <c r="X44" s="14">
        <v>215</v>
      </c>
      <c r="Y44">
        <v>-14</v>
      </c>
      <c r="Z44">
        <v>476</v>
      </c>
      <c r="AA44" s="14">
        <v>518</v>
      </c>
      <c r="AB44" s="14">
        <v>-42</v>
      </c>
    </row>
    <row r="45" spans="2:28" x14ac:dyDescent="0.2">
      <c r="B45" s="14">
        <v>300</v>
      </c>
      <c r="C45">
        <v>400</v>
      </c>
      <c r="D45">
        <v>-100</v>
      </c>
      <c r="E45" s="14">
        <v>244</v>
      </c>
      <c r="F45">
        <v>219</v>
      </c>
      <c r="G45">
        <v>25</v>
      </c>
      <c r="H45" s="14">
        <v>822</v>
      </c>
      <c r="I45">
        <v>387</v>
      </c>
      <c r="J45">
        <v>435</v>
      </c>
      <c r="K45" s="14">
        <v>63</v>
      </c>
      <c r="L45">
        <v>317</v>
      </c>
      <c r="M45">
        <v>-254</v>
      </c>
      <c r="N45">
        <v>390</v>
      </c>
      <c r="O45" s="14">
        <v>611</v>
      </c>
      <c r="P45">
        <v>-221</v>
      </c>
      <c r="Q45">
        <v>263</v>
      </c>
      <c r="R45" s="14">
        <v>108</v>
      </c>
      <c r="S45">
        <v>155</v>
      </c>
      <c r="W45">
        <v>387</v>
      </c>
      <c r="X45" s="14">
        <v>399</v>
      </c>
      <c r="Y45">
        <v>-12</v>
      </c>
      <c r="Z45">
        <v>384</v>
      </c>
      <c r="AA45" s="14">
        <v>228</v>
      </c>
      <c r="AB45" s="14">
        <v>156</v>
      </c>
    </row>
    <row r="46" spans="2:28" x14ac:dyDescent="0.2">
      <c r="B46">
        <v>241</v>
      </c>
      <c r="C46">
        <v>122</v>
      </c>
      <c r="D46">
        <v>119</v>
      </c>
      <c r="E46">
        <v>288</v>
      </c>
      <c r="F46">
        <v>562</v>
      </c>
      <c r="G46">
        <v>-274</v>
      </c>
      <c r="H46" s="14">
        <v>315</v>
      </c>
      <c r="I46">
        <v>322</v>
      </c>
      <c r="J46">
        <v>-7</v>
      </c>
      <c r="K46" s="14">
        <v>318</v>
      </c>
      <c r="L46">
        <v>298</v>
      </c>
      <c r="M46">
        <v>20</v>
      </c>
      <c r="N46" s="14">
        <v>511</v>
      </c>
      <c r="O46" s="14">
        <v>317</v>
      </c>
      <c r="P46">
        <v>194</v>
      </c>
      <c r="Q46" s="14">
        <v>218</v>
      </c>
      <c r="R46" s="14">
        <v>399</v>
      </c>
      <c r="S46">
        <v>-181</v>
      </c>
      <c r="W46" s="14">
        <v>315</v>
      </c>
      <c r="X46" s="14">
        <v>263</v>
      </c>
      <c r="Y46">
        <v>52</v>
      </c>
      <c r="Z46" s="14">
        <v>321</v>
      </c>
      <c r="AA46" s="14">
        <v>437</v>
      </c>
      <c r="AB46" s="14">
        <v>-116</v>
      </c>
    </row>
    <row r="47" spans="2:28" x14ac:dyDescent="0.2">
      <c r="B47">
        <v>351</v>
      </c>
      <c r="C47">
        <v>399</v>
      </c>
      <c r="D47">
        <v>-48</v>
      </c>
      <c r="E47">
        <v>239</v>
      </c>
      <c r="F47">
        <v>302</v>
      </c>
      <c r="G47">
        <v>-63</v>
      </c>
      <c r="H47" s="14">
        <v>644</v>
      </c>
      <c r="I47">
        <v>315</v>
      </c>
      <c r="J47">
        <v>329</v>
      </c>
      <c r="K47" s="14">
        <v>198</v>
      </c>
      <c r="L47">
        <v>253</v>
      </c>
      <c r="M47">
        <v>-55</v>
      </c>
      <c r="N47" s="14">
        <v>218</v>
      </c>
      <c r="O47" s="14">
        <v>304</v>
      </c>
      <c r="P47">
        <v>-86</v>
      </c>
      <c r="Q47" s="14">
        <v>315</v>
      </c>
      <c r="R47" s="14">
        <v>361</v>
      </c>
      <c r="S47" s="14">
        <v>-46</v>
      </c>
      <c r="W47" s="14">
        <v>311</v>
      </c>
      <c r="X47" s="14">
        <v>189</v>
      </c>
      <c r="Y47">
        <v>122</v>
      </c>
      <c r="Z47" s="14">
        <v>254</v>
      </c>
      <c r="AA47" s="14">
        <v>455</v>
      </c>
      <c r="AB47" s="14">
        <v>-201</v>
      </c>
    </row>
    <row r="48" spans="2:28" x14ac:dyDescent="0.2">
      <c r="B48">
        <v>411</v>
      </c>
      <c r="C48">
        <v>275</v>
      </c>
      <c r="D48">
        <v>136</v>
      </c>
      <c r="E48">
        <v>190</v>
      </c>
      <c r="F48">
        <v>512</v>
      </c>
      <c r="G48">
        <v>-322</v>
      </c>
      <c r="H48" s="14">
        <v>587</v>
      </c>
      <c r="I48">
        <v>289</v>
      </c>
      <c r="J48">
        <v>298</v>
      </c>
      <c r="K48" s="14">
        <v>119</v>
      </c>
      <c r="L48">
        <v>359</v>
      </c>
      <c r="M48">
        <v>-240</v>
      </c>
      <c r="N48" s="14">
        <v>514</v>
      </c>
      <c r="O48" s="14">
        <v>484</v>
      </c>
      <c r="P48" s="14">
        <v>30</v>
      </c>
      <c r="Q48" s="14">
        <v>290</v>
      </c>
      <c r="R48" s="14">
        <v>272</v>
      </c>
      <c r="S48" s="14">
        <v>18</v>
      </c>
      <c r="W48" s="14">
        <v>281</v>
      </c>
      <c r="X48" s="14">
        <v>317</v>
      </c>
      <c r="Y48">
        <v>-36</v>
      </c>
      <c r="Z48" s="14">
        <v>255</v>
      </c>
      <c r="AA48" s="14">
        <v>260</v>
      </c>
      <c r="AB48" s="14">
        <v>-5</v>
      </c>
    </row>
    <row r="49" spans="1:28" x14ac:dyDescent="0.2">
      <c r="B49" s="14">
        <v>501</v>
      </c>
      <c r="C49">
        <v>381</v>
      </c>
      <c r="D49">
        <v>120</v>
      </c>
      <c r="E49" s="14">
        <v>162</v>
      </c>
      <c r="F49">
        <v>311</v>
      </c>
      <c r="G49">
        <v>-149</v>
      </c>
      <c r="H49" s="14">
        <v>226</v>
      </c>
      <c r="I49">
        <v>208</v>
      </c>
      <c r="J49">
        <v>18</v>
      </c>
      <c r="K49" s="14">
        <v>326</v>
      </c>
      <c r="L49">
        <v>388</v>
      </c>
      <c r="M49">
        <v>-62</v>
      </c>
      <c r="N49" s="14">
        <v>385</v>
      </c>
      <c r="O49" s="14">
        <v>594</v>
      </c>
      <c r="P49">
        <v>-209</v>
      </c>
      <c r="Q49" s="14">
        <v>255</v>
      </c>
      <c r="R49" s="14">
        <v>194</v>
      </c>
      <c r="S49" s="14">
        <v>61</v>
      </c>
      <c r="W49" s="14">
        <v>285</v>
      </c>
      <c r="X49" s="14">
        <v>315</v>
      </c>
      <c r="Y49">
        <v>-30</v>
      </c>
      <c r="Z49" s="14">
        <v>377</v>
      </c>
      <c r="AA49" s="14">
        <v>298</v>
      </c>
      <c r="AB49" s="14">
        <v>79</v>
      </c>
    </row>
    <row r="50" spans="1:28" x14ac:dyDescent="0.2">
      <c r="B50" s="14">
        <v>287</v>
      </c>
      <c r="C50">
        <v>328</v>
      </c>
      <c r="D50">
        <v>-41</v>
      </c>
      <c r="E50" s="14">
        <v>107</v>
      </c>
      <c r="F50">
        <v>388</v>
      </c>
      <c r="G50">
        <v>-281</v>
      </c>
      <c r="H50" s="14">
        <v>398</v>
      </c>
      <c r="I50">
        <v>217</v>
      </c>
      <c r="J50">
        <v>181</v>
      </c>
      <c r="K50" s="14">
        <v>404</v>
      </c>
      <c r="L50">
        <v>402</v>
      </c>
      <c r="M50">
        <v>2</v>
      </c>
      <c r="N50">
        <v>418</v>
      </c>
      <c r="O50" s="14">
        <v>494</v>
      </c>
      <c r="P50">
        <v>-76</v>
      </c>
      <c r="Q50">
        <v>288</v>
      </c>
      <c r="R50" s="14">
        <v>384</v>
      </c>
      <c r="S50">
        <v>-96</v>
      </c>
      <c r="W50">
        <v>299</v>
      </c>
      <c r="X50" s="14">
        <v>318</v>
      </c>
      <c r="Y50">
        <v>-19</v>
      </c>
      <c r="Z50">
        <v>279</v>
      </c>
      <c r="AA50" s="14">
        <v>294</v>
      </c>
      <c r="AB50" s="14">
        <v>-15</v>
      </c>
    </row>
    <row r="51" spans="1:28" x14ac:dyDescent="0.2">
      <c r="B51">
        <v>795</v>
      </c>
      <c r="C51">
        <v>304</v>
      </c>
      <c r="D51">
        <v>491</v>
      </c>
      <c r="E51">
        <v>35</v>
      </c>
      <c r="F51">
        <v>481</v>
      </c>
      <c r="G51">
        <v>-446</v>
      </c>
      <c r="H51" s="14">
        <v>711</v>
      </c>
      <c r="I51">
        <v>262</v>
      </c>
      <c r="J51">
        <v>449</v>
      </c>
      <c r="K51" s="14">
        <v>82</v>
      </c>
      <c r="L51">
        <v>335</v>
      </c>
      <c r="M51">
        <v>-253</v>
      </c>
      <c r="W51">
        <v>187</v>
      </c>
      <c r="X51" s="14">
        <v>238</v>
      </c>
      <c r="Y51">
        <v>-51</v>
      </c>
      <c r="Z51">
        <v>584</v>
      </c>
      <c r="AA51" s="14">
        <v>384</v>
      </c>
      <c r="AB51" s="14">
        <v>200</v>
      </c>
    </row>
    <row r="52" spans="1:28" x14ac:dyDescent="0.2">
      <c r="H52">
        <v>515</v>
      </c>
      <c r="I52" s="14">
        <v>305</v>
      </c>
      <c r="J52">
        <v>210</v>
      </c>
      <c r="K52">
        <v>109</v>
      </c>
      <c r="L52" s="14">
        <v>425</v>
      </c>
      <c r="M52">
        <v>-316</v>
      </c>
      <c r="W52" s="14">
        <v>306</v>
      </c>
      <c r="X52" s="14">
        <v>372</v>
      </c>
      <c r="Y52">
        <v>-66</v>
      </c>
      <c r="Z52" s="14">
        <v>488</v>
      </c>
      <c r="AA52" s="14">
        <v>352</v>
      </c>
      <c r="AB52" s="14">
        <v>136</v>
      </c>
    </row>
    <row r="53" spans="1:28" x14ac:dyDescent="0.2">
      <c r="A53" s="4"/>
      <c r="D53" s="1"/>
      <c r="W53" s="14">
        <v>300</v>
      </c>
      <c r="X53" s="14">
        <v>191</v>
      </c>
      <c r="Y53">
        <v>109</v>
      </c>
      <c r="Z53" s="14">
        <v>348</v>
      </c>
      <c r="AA53" s="14">
        <v>499</v>
      </c>
      <c r="AB53" s="14">
        <v>-151</v>
      </c>
    </row>
    <row r="54" spans="1:28" x14ac:dyDescent="0.2">
      <c r="A54" s="4" t="s">
        <v>22</v>
      </c>
      <c r="B54" s="4">
        <f t="shared" ref="B54:S54" si="10">AVERAGE(B34:B53)</f>
        <v>431.66666666666669</v>
      </c>
      <c r="C54" s="4">
        <f t="shared" si="10"/>
        <v>279.44444444444446</v>
      </c>
      <c r="D54" s="5">
        <f t="shared" si="10"/>
        <v>152.22222222222223</v>
      </c>
      <c r="E54" s="4">
        <f t="shared" si="10"/>
        <v>196.77777777777777</v>
      </c>
      <c r="F54" s="4">
        <f t="shared" si="10"/>
        <v>427.16666666666669</v>
      </c>
      <c r="G54" s="5">
        <f t="shared" si="10"/>
        <v>-230.38888888888889</v>
      </c>
      <c r="H54" s="4">
        <f t="shared" si="10"/>
        <v>483.26315789473682</v>
      </c>
      <c r="I54" s="4">
        <f t="shared" si="10"/>
        <v>246.15789473684211</v>
      </c>
      <c r="J54" s="5">
        <f t="shared" si="10"/>
        <v>237.10526315789474</v>
      </c>
      <c r="K54" s="4">
        <f t="shared" si="10"/>
        <v>198.94736842105263</v>
      </c>
      <c r="L54" s="4">
        <f t="shared" si="10"/>
        <v>413.89473684210526</v>
      </c>
      <c r="M54" s="5">
        <f t="shared" si="10"/>
        <v>-214.94736842105263</v>
      </c>
      <c r="N54" s="4">
        <f t="shared" si="10"/>
        <v>435.35294117647061</v>
      </c>
      <c r="O54" s="4">
        <f t="shared" si="10"/>
        <v>479.23529411764707</v>
      </c>
      <c r="P54" s="5">
        <f t="shared" si="10"/>
        <v>-43.882352941176471</v>
      </c>
      <c r="Q54" s="4">
        <f t="shared" si="10"/>
        <v>268.23529411764707</v>
      </c>
      <c r="R54" s="4">
        <f t="shared" si="10"/>
        <v>269.05882352941177</v>
      </c>
      <c r="S54" s="5">
        <f t="shared" si="10"/>
        <v>-0.82352941176470584</v>
      </c>
    </row>
    <row r="55" spans="1:28" x14ac:dyDescent="0.2">
      <c r="A55" s="4" t="s">
        <v>23</v>
      </c>
      <c r="B55" s="4"/>
      <c r="C55" s="4"/>
      <c r="D55" s="5">
        <f>STDEV(D34:D51)</f>
        <v>186.76268538868993</v>
      </c>
      <c r="E55" s="4"/>
      <c r="F55" s="4"/>
      <c r="G55" s="5">
        <f>STDEV(G34:G51)</f>
        <v>170.20234977602701</v>
      </c>
      <c r="H55" s="4"/>
      <c r="I55" s="4"/>
      <c r="J55" s="5">
        <f>STDEV(J34:J52)</f>
        <v>150.47513443048106</v>
      </c>
      <c r="K55" s="4"/>
      <c r="L55" s="4"/>
      <c r="M55" s="5">
        <f>STDEV(M34:M52)</f>
        <v>142.74159780067637</v>
      </c>
      <c r="N55" s="4"/>
      <c r="O55" s="4"/>
      <c r="P55" s="5">
        <f>STDEV(P34:P50)</f>
        <v>163.67684715352274</v>
      </c>
      <c r="Q55" s="4"/>
      <c r="R55" s="4"/>
      <c r="S55" s="5">
        <f>STDEV(S34:S50)</f>
        <v>111.42892089473318</v>
      </c>
      <c r="V55" s="4" t="s">
        <v>22</v>
      </c>
      <c r="W55" s="4">
        <f t="shared" ref="W55:AB55" si="11">AVERAGE(W34:W54)</f>
        <v>245.2</v>
      </c>
      <c r="X55" s="4">
        <f t="shared" si="11"/>
        <v>276</v>
      </c>
      <c r="Y55" s="5">
        <f t="shared" si="11"/>
        <v>-30.8</v>
      </c>
      <c r="Z55" s="4">
        <f t="shared" si="11"/>
        <v>404.5</v>
      </c>
      <c r="AA55" s="4">
        <f t="shared" si="11"/>
        <v>364.65</v>
      </c>
      <c r="AB55" s="5">
        <f t="shared" si="11"/>
        <v>39.85</v>
      </c>
    </row>
    <row r="56" spans="1:28" x14ac:dyDescent="0.2">
      <c r="A56" s="4" t="s">
        <v>24</v>
      </c>
      <c r="B56" s="4"/>
      <c r="C56" s="4"/>
      <c r="D56" s="5">
        <v>44.017000000000003</v>
      </c>
      <c r="E56" s="4"/>
      <c r="F56" s="4"/>
      <c r="G56" s="5">
        <v>40.113999999999997</v>
      </c>
      <c r="H56" s="4"/>
      <c r="I56" s="4"/>
      <c r="J56" s="5">
        <v>34.521000000000001</v>
      </c>
      <c r="K56" s="4"/>
      <c r="L56" s="4"/>
      <c r="M56" s="5">
        <v>32.747</v>
      </c>
      <c r="N56" s="4"/>
      <c r="O56" s="4"/>
      <c r="P56" s="5">
        <v>39.698999999999998</v>
      </c>
      <c r="Q56" s="4"/>
      <c r="R56" s="4"/>
      <c r="S56" s="5">
        <v>27.026</v>
      </c>
      <c r="V56" s="4" t="s">
        <v>23</v>
      </c>
      <c r="W56" s="4">
        <f t="shared" ref="W56:AB56" si="12">STDEV(W34:W53)</f>
        <v>93.781717441704956</v>
      </c>
      <c r="X56" s="4">
        <f t="shared" si="12"/>
        <v>64.813091595026265</v>
      </c>
      <c r="Y56" s="4">
        <f t="shared" si="12"/>
        <v>85.014921290943178</v>
      </c>
      <c r="Z56" s="4">
        <f t="shared" si="12"/>
        <v>100.08496390567366</v>
      </c>
      <c r="AA56" s="4">
        <f t="shared" si="12"/>
        <v>93.205079486609819</v>
      </c>
      <c r="AB56" s="4">
        <f t="shared" si="12"/>
        <v>104.04314641430963</v>
      </c>
    </row>
    <row r="57" spans="1:28" x14ac:dyDescent="0.2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Q57" s="4"/>
      <c r="R57" s="4"/>
      <c r="V57" s="4" t="s">
        <v>24</v>
      </c>
      <c r="W57">
        <v>20.971</v>
      </c>
      <c r="X57">
        <v>14.493</v>
      </c>
      <c r="Y57" s="4">
        <v>19.02</v>
      </c>
      <c r="Z57">
        <v>22.38</v>
      </c>
      <c r="AA57">
        <v>20.841999999999999</v>
      </c>
      <c r="AB57" s="4">
        <v>23.265000000000001</v>
      </c>
    </row>
    <row r="58" spans="1:28" x14ac:dyDescent="0.2">
      <c r="A58" s="4" t="s">
        <v>26</v>
      </c>
      <c r="B58" s="4"/>
      <c r="C58" s="4"/>
      <c r="D58" s="5">
        <v>18</v>
      </c>
      <c r="E58" s="4"/>
      <c r="F58" s="4"/>
      <c r="G58" s="5">
        <v>18</v>
      </c>
      <c r="H58" s="4"/>
      <c r="I58" s="4"/>
      <c r="J58" s="5">
        <v>19</v>
      </c>
      <c r="M58" s="5">
        <v>19</v>
      </c>
      <c r="P58" s="5">
        <v>17</v>
      </c>
      <c r="S58" s="5">
        <v>17</v>
      </c>
      <c r="V58" s="4" t="s">
        <v>26</v>
      </c>
      <c r="W58" s="4">
        <v>20</v>
      </c>
      <c r="X58">
        <v>20</v>
      </c>
      <c r="Y58">
        <v>20</v>
      </c>
      <c r="Z58" s="4">
        <v>20</v>
      </c>
      <c r="AA58" s="4">
        <v>20</v>
      </c>
      <c r="AB58" s="4">
        <v>20</v>
      </c>
    </row>
    <row r="59" spans="1:28" x14ac:dyDescent="0.2">
      <c r="V59" s="4"/>
    </row>
    <row r="65" spans="2:16" x14ac:dyDescent="0.2">
      <c r="B65" s="6"/>
      <c r="C65" s="6"/>
      <c r="D65" s="6"/>
      <c r="F65" s="6"/>
      <c r="G65" s="6"/>
      <c r="H65" s="6"/>
      <c r="J65" s="6"/>
      <c r="K65" s="6"/>
      <c r="L65" s="6"/>
      <c r="N65" s="6"/>
      <c r="O65" s="6"/>
      <c r="P65" s="6"/>
    </row>
    <row r="66" spans="2:16" ht="17" thickBot="1" x14ac:dyDescent="0.25">
      <c r="B66" s="6"/>
      <c r="C66" s="6"/>
      <c r="D66" s="6"/>
      <c r="F66" s="6"/>
      <c r="G66" s="6"/>
      <c r="H66" s="6"/>
      <c r="J66" s="6"/>
      <c r="K66" s="6"/>
      <c r="L66" s="6"/>
      <c r="N66" s="6"/>
      <c r="O66" s="6"/>
      <c r="P66" s="6"/>
    </row>
    <row r="67" spans="2:16" x14ac:dyDescent="0.2">
      <c r="B67" s="10"/>
      <c r="C67" s="10"/>
      <c r="D67" s="10"/>
      <c r="F67" s="10"/>
      <c r="G67" s="10"/>
      <c r="H67" s="10"/>
      <c r="J67" s="10"/>
      <c r="K67" s="10"/>
      <c r="L67" s="10"/>
      <c r="N67" s="10"/>
      <c r="O67" s="10"/>
      <c r="P67" s="10"/>
    </row>
    <row r="68" spans="2:16" x14ac:dyDescent="0.2">
      <c r="B68" s="6"/>
      <c r="C68" s="6"/>
      <c r="D68" s="6"/>
      <c r="F68" s="6"/>
      <c r="G68" s="6"/>
      <c r="H68" s="6"/>
      <c r="J68" s="6"/>
      <c r="K68" s="6"/>
      <c r="L68" s="6"/>
      <c r="N68" s="6"/>
      <c r="O68" s="6"/>
      <c r="P68" s="6"/>
    </row>
    <row r="69" spans="2:16" x14ac:dyDescent="0.2">
      <c r="B69" s="6"/>
      <c r="C69" s="6"/>
      <c r="D69" s="6"/>
      <c r="F69" s="6"/>
      <c r="G69" s="6"/>
      <c r="H69" s="6"/>
      <c r="J69" s="6"/>
      <c r="K69" s="6"/>
      <c r="L69" s="6"/>
      <c r="N69" s="6"/>
      <c r="O69" s="6"/>
      <c r="P69" s="6"/>
    </row>
    <row r="70" spans="2:16" x14ac:dyDescent="0.2">
      <c r="B70" s="6"/>
      <c r="C70" s="6"/>
      <c r="D70" s="6"/>
      <c r="F70" s="6"/>
      <c r="G70" s="6"/>
      <c r="H70" s="6"/>
      <c r="J70" s="6"/>
      <c r="K70" s="6"/>
      <c r="L70" s="6"/>
      <c r="N70" s="6"/>
      <c r="O70" s="6"/>
      <c r="P70" s="6"/>
    </row>
    <row r="71" spans="2:16" x14ac:dyDescent="0.2">
      <c r="B71" s="6"/>
      <c r="C71" s="6"/>
      <c r="D71" s="6"/>
      <c r="F71" s="6"/>
      <c r="G71" s="6"/>
      <c r="H71" s="6"/>
      <c r="J71" s="6"/>
      <c r="K71" s="6"/>
      <c r="L71" s="6"/>
      <c r="N71" s="6"/>
      <c r="O71" s="6"/>
      <c r="P71" s="6"/>
    </row>
    <row r="72" spans="2:16" x14ac:dyDescent="0.2">
      <c r="B72" s="6"/>
      <c r="C72" s="6"/>
      <c r="D72" s="6"/>
      <c r="F72" s="6"/>
      <c r="G72" s="6"/>
      <c r="H72" s="6"/>
      <c r="J72" s="6"/>
      <c r="K72" s="6"/>
      <c r="L72" s="6"/>
      <c r="N72" s="6"/>
      <c r="O72" s="6"/>
      <c r="P72" s="6"/>
    </row>
    <row r="73" spans="2:16" x14ac:dyDescent="0.2">
      <c r="B73" s="6"/>
      <c r="C73" s="6"/>
      <c r="D73" s="6"/>
      <c r="F73" s="6"/>
      <c r="G73" s="6"/>
      <c r="H73" s="6"/>
      <c r="J73" s="6"/>
      <c r="K73" s="6"/>
      <c r="L73" s="6"/>
      <c r="N73" s="6"/>
      <c r="O73" s="6"/>
      <c r="P73" s="6"/>
    </row>
    <row r="74" spans="2:16" x14ac:dyDescent="0.2">
      <c r="B74" s="6"/>
      <c r="C74" s="6"/>
      <c r="D74" s="6"/>
      <c r="F74" s="6"/>
      <c r="G74" s="6"/>
      <c r="H74" s="6"/>
      <c r="J74" s="6"/>
      <c r="K74" s="6"/>
      <c r="L74" s="6"/>
      <c r="N74" s="6"/>
      <c r="O74" s="6"/>
      <c r="P74" s="6"/>
    </row>
    <row r="75" spans="2:16" x14ac:dyDescent="0.2">
      <c r="B75" s="6"/>
      <c r="C75" s="6"/>
      <c r="D75" s="6"/>
      <c r="F75" s="6"/>
      <c r="G75" s="6"/>
      <c r="H75" s="6"/>
      <c r="J75" s="6"/>
      <c r="K75" s="6"/>
      <c r="L75" s="6"/>
      <c r="N75" s="6"/>
      <c r="O75" s="6"/>
      <c r="P75" s="6"/>
    </row>
    <row r="76" spans="2:16" x14ac:dyDescent="0.2">
      <c r="B76" s="6"/>
      <c r="C76" s="6"/>
      <c r="D76" s="6"/>
      <c r="F76" s="6"/>
      <c r="G76" s="6"/>
      <c r="H76" s="6"/>
      <c r="J76" s="6"/>
      <c r="K76" s="6"/>
      <c r="L76" s="6"/>
      <c r="N76" s="6"/>
      <c r="O76" s="6"/>
      <c r="P76" s="6"/>
    </row>
    <row r="77" spans="2:16" x14ac:dyDescent="0.2">
      <c r="B77" s="6"/>
      <c r="C77" s="6"/>
      <c r="D77" s="6"/>
      <c r="F77" s="6"/>
      <c r="G77" s="6"/>
      <c r="H77" s="6"/>
      <c r="J77" s="6"/>
      <c r="K77" s="6"/>
      <c r="L77" s="6"/>
      <c r="N77" s="6"/>
      <c r="O77" s="6"/>
      <c r="P77" s="6"/>
    </row>
    <row r="78" spans="2:16" ht="17" thickBot="1" x14ac:dyDescent="0.25">
      <c r="B78" s="11"/>
      <c r="C78" s="11"/>
      <c r="D78" s="11"/>
      <c r="F78" s="11"/>
      <c r="G78" s="11"/>
      <c r="H78" s="11"/>
      <c r="J78" s="11"/>
      <c r="K78" s="11"/>
      <c r="L78" s="11"/>
      <c r="N78" s="11"/>
      <c r="O78" s="11"/>
      <c r="P78" s="1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BDA75-7CFC-814E-A889-4A0928562163}">
  <dimension ref="A1:V44"/>
  <sheetViews>
    <sheetView workbookViewId="0">
      <selection activeCell="S32" sqref="S32"/>
    </sheetView>
  </sheetViews>
  <sheetFormatPr baseColWidth="10" defaultRowHeight="16" x14ac:dyDescent="0.2"/>
  <cols>
    <col min="1" max="1" width="16.5" customWidth="1"/>
    <col min="2" max="2" width="14" customWidth="1"/>
    <col min="3" max="3" width="14.6640625" customWidth="1"/>
    <col min="4" max="4" width="15.5" customWidth="1"/>
    <col min="5" max="5" width="14.1640625" customWidth="1"/>
    <col min="6" max="6" width="13.5" customWidth="1"/>
    <col min="7" max="7" width="13.33203125" customWidth="1"/>
    <col min="8" max="8" width="14.83203125" customWidth="1"/>
    <col min="9" max="9" width="14" customWidth="1"/>
    <col min="12" max="12" width="13.6640625" customWidth="1"/>
    <col min="13" max="13" width="14.1640625" customWidth="1"/>
    <col min="15" max="15" width="13" customWidth="1"/>
  </cols>
  <sheetData>
    <row r="1" spans="1:17" x14ac:dyDescent="0.2">
      <c r="A1" s="2" t="s">
        <v>3</v>
      </c>
      <c r="B1" s="3" t="s">
        <v>3</v>
      </c>
      <c r="D1" s="2" t="s">
        <v>32</v>
      </c>
      <c r="E1" s="2" t="s">
        <v>31</v>
      </c>
      <c r="F1" s="6" t="s">
        <v>27</v>
      </c>
      <c r="H1" s="3" t="s">
        <v>29</v>
      </c>
      <c r="I1" s="3" t="s">
        <v>30</v>
      </c>
      <c r="J1" s="6" t="s">
        <v>27</v>
      </c>
      <c r="L1" s="2" t="s">
        <v>32</v>
      </c>
      <c r="M1" s="3" t="s">
        <v>29</v>
      </c>
      <c r="N1" s="6" t="s">
        <v>27</v>
      </c>
      <c r="O1" s="2" t="s">
        <v>31</v>
      </c>
      <c r="P1" s="3" t="s">
        <v>30</v>
      </c>
      <c r="Q1" s="6" t="s">
        <v>27</v>
      </c>
    </row>
    <row r="2" spans="1:17" x14ac:dyDescent="0.2">
      <c r="A2" s="2" t="s">
        <v>1</v>
      </c>
      <c r="B2" s="3" t="s">
        <v>2</v>
      </c>
      <c r="D2" s="2" t="s">
        <v>1</v>
      </c>
      <c r="E2" s="2" t="s">
        <v>1</v>
      </c>
      <c r="F2" s="6"/>
      <c r="H2" s="3" t="s">
        <v>2</v>
      </c>
      <c r="I2" s="3" t="s">
        <v>2</v>
      </c>
      <c r="J2" s="6"/>
      <c r="L2" s="2" t="s">
        <v>1</v>
      </c>
      <c r="M2" s="3" t="s">
        <v>2</v>
      </c>
      <c r="N2" s="6"/>
      <c r="O2" s="2" t="s">
        <v>1</v>
      </c>
      <c r="P2" s="3" t="s">
        <v>2</v>
      </c>
      <c r="Q2" s="6"/>
    </row>
    <row r="3" spans="1:17" x14ac:dyDescent="0.2">
      <c r="A3" s="14">
        <v>129</v>
      </c>
      <c r="B3" s="14">
        <v>499</v>
      </c>
      <c r="D3">
        <v>73</v>
      </c>
      <c r="E3">
        <v>56</v>
      </c>
      <c r="F3" s="15">
        <v>129</v>
      </c>
      <c r="H3">
        <v>233</v>
      </c>
      <c r="I3">
        <v>266</v>
      </c>
      <c r="J3" s="15">
        <v>499</v>
      </c>
      <c r="L3">
        <v>73</v>
      </c>
      <c r="M3">
        <v>233</v>
      </c>
      <c r="N3" s="6">
        <f t="shared" ref="N3:N22" si="0">SUM(L3:M3)</f>
        <v>306</v>
      </c>
      <c r="O3">
        <v>56</v>
      </c>
      <c r="P3">
        <v>266</v>
      </c>
      <c r="Q3" s="6">
        <f t="shared" ref="Q3:Q22" si="1">SUM(O3:P3)</f>
        <v>322</v>
      </c>
    </row>
    <row r="4" spans="1:17" x14ac:dyDescent="0.2">
      <c r="A4" s="14">
        <v>184</v>
      </c>
      <c r="B4" s="14">
        <v>414</v>
      </c>
      <c r="D4">
        <v>84</v>
      </c>
      <c r="E4">
        <v>100</v>
      </c>
      <c r="F4" s="15">
        <v>184</v>
      </c>
      <c r="H4">
        <v>211</v>
      </c>
      <c r="I4">
        <v>203</v>
      </c>
      <c r="J4" s="15">
        <v>414</v>
      </c>
      <c r="L4">
        <v>84</v>
      </c>
      <c r="M4">
        <v>211</v>
      </c>
      <c r="N4" s="6">
        <f t="shared" si="0"/>
        <v>295</v>
      </c>
      <c r="O4">
        <v>100</v>
      </c>
      <c r="P4">
        <v>203</v>
      </c>
      <c r="Q4" s="6">
        <f t="shared" si="1"/>
        <v>303</v>
      </c>
    </row>
    <row r="5" spans="1:17" x14ac:dyDescent="0.2">
      <c r="A5" s="14">
        <v>231</v>
      </c>
      <c r="B5" s="14">
        <v>491</v>
      </c>
      <c r="D5">
        <v>135</v>
      </c>
      <c r="E5">
        <v>96</v>
      </c>
      <c r="F5" s="15">
        <v>231</v>
      </c>
      <c r="H5">
        <v>202</v>
      </c>
      <c r="I5">
        <v>289</v>
      </c>
      <c r="J5" s="15">
        <v>491</v>
      </c>
      <c r="L5">
        <v>135</v>
      </c>
      <c r="M5">
        <v>202</v>
      </c>
      <c r="N5" s="6">
        <f t="shared" si="0"/>
        <v>337</v>
      </c>
      <c r="O5">
        <v>96</v>
      </c>
      <c r="P5">
        <v>289</v>
      </c>
      <c r="Q5" s="6">
        <f t="shared" si="1"/>
        <v>385</v>
      </c>
    </row>
    <row r="6" spans="1:17" x14ac:dyDescent="0.2">
      <c r="A6" s="14">
        <v>167</v>
      </c>
      <c r="B6" s="14">
        <v>553</v>
      </c>
      <c r="D6">
        <v>75</v>
      </c>
      <c r="E6">
        <v>92</v>
      </c>
      <c r="F6" s="15">
        <v>167</v>
      </c>
      <c r="H6">
        <v>303</v>
      </c>
      <c r="I6">
        <v>250</v>
      </c>
      <c r="J6" s="15">
        <v>553</v>
      </c>
      <c r="L6">
        <v>75</v>
      </c>
      <c r="M6">
        <v>303</v>
      </c>
      <c r="N6" s="6">
        <f t="shared" si="0"/>
        <v>378</v>
      </c>
      <c r="O6">
        <v>92</v>
      </c>
      <c r="P6">
        <v>250</v>
      </c>
      <c r="Q6" s="6">
        <f t="shared" si="1"/>
        <v>342</v>
      </c>
    </row>
    <row r="7" spans="1:17" x14ac:dyDescent="0.2">
      <c r="A7" s="14">
        <v>203</v>
      </c>
      <c r="B7" s="14">
        <v>428</v>
      </c>
      <c r="D7">
        <v>122</v>
      </c>
      <c r="E7">
        <v>81</v>
      </c>
      <c r="F7" s="15">
        <v>203</v>
      </c>
      <c r="H7">
        <v>194</v>
      </c>
      <c r="I7">
        <v>234</v>
      </c>
      <c r="J7" s="15">
        <v>428</v>
      </c>
      <c r="L7">
        <v>122</v>
      </c>
      <c r="M7">
        <v>194</v>
      </c>
      <c r="N7" s="6">
        <f t="shared" si="0"/>
        <v>316</v>
      </c>
      <c r="O7">
        <v>81</v>
      </c>
      <c r="P7">
        <v>234</v>
      </c>
      <c r="Q7" s="6">
        <f t="shared" si="1"/>
        <v>315</v>
      </c>
    </row>
    <row r="8" spans="1:17" x14ac:dyDescent="0.2">
      <c r="A8" s="14">
        <v>329</v>
      </c>
      <c r="B8" s="14">
        <v>304</v>
      </c>
      <c r="D8">
        <v>188</v>
      </c>
      <c r="E8">
        <v>141</v>
      </c>
      <c r="F8" s="15">
        <v>329</v>
      </c>
      <c r="H8">
        <v>161</v>
      </c>
      <c r="I8">
        <v>143</v>
      </c>
      <c r="J8" s="15">
        <v>304</v>
      </c>
      <c r="L8">
        <v>188</v>
      </c>
      <c r="M8">
        <v>161</v>
      </c>
      <c r="N8" s="6">
        <f t="shared" si="0"/>
        <v>349</v>
      </c>
      <c r="O8">
        <v>141</v>
      </c>
      <c r="P8">
        <v>143</v>
      </c>
      <c r="Q8" s="6">
        <f t="shared" si="1"/>
        <v>284</v>
      </c>
    </row>
    <row r="9" spans="1:17" x14ac:dyDescent="0.2">
      <c r="A9" s="14">
        <v>388</v>
      </c>
      <c r="B9" s="14">
        <v>358</v>
      </c>
      <c r="D9">
        <v>171</v>
      </c>
      <c r="E9">
        <v>217</v>
      </c>
      <c r="F9" s="15">
        <v>388</v>
      </c>
      <c r="H9">
        <v>122</v>
      </c>
      <c r="I9">
        <v>236</v>
      </c>
      <c r="J9" s="15">
        <v>358</v>
      </c>
      <c r="L9">
        <v>171</v>
      </c>
      <c r="M9">
        <v>122</v>
      </c>
      <c r="N9" s="6">
        <f t="shared" si="0"/>
        <v>293</v>
      </c>
      <c r="O9">
        <v>217</v>
      </c>
      <c r="P9">
        <v>236</v>
      </c>
      <c r="Q9" s="6">
        <f t="shared" si="1"/>
        <v>453</v>
      </c>
    </row>
    <row r="10" spans="1:17" x14ac:dyDescent="0.2">
      <c r="A10">
        <v>368</v>
      </c>
      <c r="B10">
        <v>284</v>
      </c>
      <c r="D10">
        <v>222</v>
      </c>
      <c r="E10">
        <v>146</v>
      </c>
      <c r="F10" s="6">
        <v>368</v>
      </c>
      <c r="H10">
        <v>155</v>
      </c>
      <c r="I10">
        <v>129</v>
      </c>
      <c r="J10" s="6">
        <v>284</v>
      </c>
      <c r="L10">
        <v>222</v>
      </c>
      <c r="M10">
        <v>155</v>
      </c>
      <c r="N10" s="6">
        <f t="shared" si="0"/>
        <v>377</v>
      </c>
      <c r="O10">
        <v>146</v>
      </c>
      <c r="P10">
        <v>129</v>
      </c>
      <c r="Q10" s="6">
        <f t="shared" si="1"/>
        <v>275</v>
      </c>
    </row>
    <row r="11" spans="1:17" x14ac:dyDescent="0.2">
      <c r="A11" s="14">
        <v>289</v>
      </c>
      <c r="B11" s="14">
        <v>415</v>
      </c>
      <c r="D11">
        <v>133</v>
      </c>
      <c r="E11">
        <v>156</v>
      </c>
      <c r="F11" s="15">
        <v>289</v>
      </c>
      <c r="H11">
        <v>182</v>
      </c>
      <c r="I11">
        <v>233</v>
      </c>
      <c r="J11" s="15">
        <v>415</v>
      </c>
      <c r="L11">
        <v>133</v>
      </c>
      <c r="M11">
        <v>182</v>
      </c>
      <c r="N11" s="6">
        <f t="shared" si="0"/>
        <v>315</v>
      </c>
      <c r="O11">
        <v>156</v>
      </c>
      <c r="P11">
        <v>233</v>
      </c>
      <c r="Q11" s="6">
        <f t="shared" si="1"/>
        <v>389</v>
      </c>
    </row>
    <row r="12" spans="1:17" x14ac:dyDescent="0.2">
      <c r="A12" s="14">
        <v>199</v>
      </c>
      <c r="B12" s="14">
        <v>394</v>
      </c>
      <c r="D12">
        <v>87</v>
      </c>
      <c r="E12">
        <v>112</v>
      </c>
      <c r="F12" s="15">
        <v>199</v>
      </c>
      <c r="H12">
        <v>200</v>
      </c>
      <c r="I12">
        <v>194</v>
      </c>
      <c r="J12" s="15">
        <v>394</v>
      </c>
      <c r="L12">
        <v>87</v>
      </c>
      <c r="M12">
        <v>200</v>
      </c>
      <c r="N12" s="6">
        <f t="shared" si="0"/>
        <v>287</v>
      </c>
      <c r="O12">
        <v>112</v>
      </c>
      <c r="P12">
        <v>194</v>
      </c>
      <c r="Q12" s="6">
        <f t="shared" si="1"/>
        <v>306</v>
      </c>
    </row>
    <row r="13" spans="1:17" x14ac:dyDescent="0.2">
      <c r="A13" s="14">
        <v>380</v>
      </c>
      <c r="B13" s="14">
        <v>482</v>
      </c>
      <c r="D13">
        <v>213</v>
      </c>
      <c r="E13">
        <v>167</v>
      </c>
      <c r="F13" s="15">
        <v>380</v>
      </c>
      <c r="H13">
        <v>186</v>
      </c>
      <c r="I13">
        <v>296</v>
      </c>
      <c r="J13" s="15">
        <v>482</v>
      </c>
      <c r="L13">
        <v>213</v>
      </c>
      <c r="M13">
        <v>186</v>
      </c>
      <c r="N13" s="6">
        <f t="shared" si="0"/>
        <v>399</v>
      </c>
      <c r="O13">
        <v>167</v>
      </c>
      <c r="P13">
        <v>296</v>
      </c>
      <c r="Q13" s="6">
        <f t="shared" si="1"/>
        <v>463</v>
      </c>
    </row>
    <row r="14" spans="1:17" x14ac:dyDescent="0.2">
      <c r="A14" s="14">
        <v>388</v>
      </c>
      <c r="B14" s="14">
        <v>299</v>
      </c>
      <c r="D14">
        <v>184</v>
      </c>
      <c r="E14">
        <v>204</v>
      </c>
      <c r="F14" s="15">
        <v>388</v>
      </c>
      <c r="H14">
        <v>137</v>
      </c>
      <c r="I14">
        <v>162</v>
      </c>
      <c r="J14" s="15">
        <v>299</v>
      </c>
      <c r="L14">
        <v>184</v>
      </c>
      <c r="M14">
        <v>137</v>
      </c>
      <c r="N14" s="6">
        <f t="shared" si="0"/>
        <v>321</v>
      </c>
      <c r="O14">
        <v>204</v>
      </c>
      <c r="P14">
        <v>162</v>
      </c>
      <c r="Q14" s="6">
        <f t="shared" si="1"/>
        <v>366</v>
      </c>
    </row>
    <row r="15" spans="1:17" x14ac:dyDescent="0.2">
      <c r="A15" s="14">
        <v>141</v>
      </c>
      <c r="B15" s="14">
        <v>587</v>
      </c>
      <c r="D15">
        <v>63</v>
      </c>
      <c r="E15">
        <v>78</v>
      </c>
      <c r="F15" s="15">
        <v>141</v>
      </c>
      <c r="H15">
        <v>387</v>
      </c>
      <c r="I15">
        <v>200</v>
      </c>
      <c r="J15" s="15">
        <v>587</v>
      </c>
      <c r="L15">
        <v>63</v>
      </c>
      <c r="M15">
        <v>387</v>
      </c>
      <c r="N15" s="6">
        <f t="shared" si="0"/>
        <v>450</v>
      </c>
      <c r="O15">
        <v>78</v>
      </c>
      <c r="P15">
        <v>200</v>
      </c>
      <c r="Q15" s="6">
        <f t="shared" si="1"/>
        <v>278</v>
      </c>
    </row>
    <row r="16" spans="1:17" x14ac:dyDescent="0.2">
      <c r="A16" s="14">
        <v>212</v>
      </c>
      <c r="B16" s="14">
        <v>484</v>
      </c>
      <c r="D16">
        <v>135</v>
      </c>
      <c r="E16">
        <v>77</v>
      </c>
      <c r="F16" s="15">
        <v>212</v>
      </c>
      <c r="H16">
        <v>307</v>
      </c>
      <c r="I16">
        <v>174</v>
      </c>
      <c r="J16" s="15">
        <v>484</v>
      </c>
      <c r="L16">
        <v>135</v>
      </c>
      <c r="M16">
        <v>307</v>
      </c>
      <c r="N16" s="6">
        <f t="shared" si="0"/>
        <v>442</v>
      </c>
      <c r="O16">
        <v>77</v>
      </c>
      <c r="P16">
        <v>174</v>
      </c>
      <c r="Q16" s="6">
        <f t="shared" si="1"/>
        <v>251</v>
      </c>
    </row>
    <row r="17" spans="1:22" x14ac:dyDescent="0.2">
      <c r="A17" s="14">
        <v>218</v>
      </c>
      <c r="B17" s="14">
        <v>518</v>
      </c>
      <c r="D17">
        <v>100</v>
      </c>
      <c r="E17">
        <v>118</v>
      </c>
      <c r="F17" s="15">
        <v>218</v>
      </c>
      <c r="H17">
        <v>285</v>
      </c>
      <c r="I17">
        <v>233</v>
      </c>
      <c r="J17" s="15">
        <v>518</v>
      </c>
      <c r="L17">
        <v>100</v>
      </c>
      <c r="M17">
        <v>285</v>
      </c>
      <c r="N17" s="6">
        <f t="shared" si="0"/>
        <v>385</v>
      </c>
      <c r="O17">
        <v>118</v>
      </c>
      <c r="P17">
        <v>233</v>
      </c>
      <c r="Q17" s="6">
        <f t="shared" si="1"/>
        <v>351</v>
      </c>
    </row>
    <row r="18" spans="1:22" x14ac:dyDescent="0.2">
      <c r="A18" s="14">
        <v>197</v>
      </c>
      <c r="B18" s="14">
        <v>602</v>
      </c>
      <c r="D18">
        <v>96</v>
      </c>
      <c r="E18">
        <v>101</v>
      </c>
      <c r="F18" s="15">
        <v>197</v>
      </c>
      <c r="H18">
        <v>409</v>
      </c>
      <c r="I18">
        <v>193</v>
      </c>
      <c r="J18" s="15">
        <v>602</v>
      </c>
      <c r="L18">
        <v>96</v>
      </c>
      <c r="M18">
        <v>409</v>
      </c>
      <c r="N18" s="6">
        <f t="shared" si="0"/>
        <v>505</v>
      </c>
      <c r="O18">
        <v>101</v>
      </c>
      <c r="P18">
        <v>193</v>
      </c>
      <c r="Q18" s="6">
        <f t="shared" si="1"/>
        <v>294</v>
      </c>
    </row>
    <row r="19" spans="1:22" x14ac:dyDescent="0.2">
      <c r="A19" s="14">
        <v>399</v>
      </c>
      <c r="B19" s="14">
        <v>337</v>
      </c>
      <c r="D19">
        <v>244</v>
      </c>
      <c r="E19">
        <v>155</v>
      </c>
      <c r="F19" s="15">
        <v>399</v>
      </c>
      <c r="H19">
        <v>191</v>
      </c>
      <c r="I19">
        <v>146</v>
      </c>
      <c r="J19" s="15">
        <v>337</v>
      </c>
      <c r="L19">
        <v>244</v>
      </c>
      <c r="M19">
        <v>191</v>
      </c>
      <c r="N19" s="6">
        <f t="shared" si="0"/>
        <v>435</v>
      </c>
      <c r="O19">
        <v>155</v>
      </c>
      <c r="P19">
        <v>146</v>
      </c>
      <c r="Q19" s="6">
        <f t="shared" si="1"/>
        <v>301</v>
      </c>
    </row>
    <row r="20" spans="1:22" x14ac:dyDescent="0.2">
      <c r="A20" s="14">
        <v>282</v>
      </c>
      <c r="B20" s="14">
        <v>494</v>
      </c>
      <c r="D20">
        <v>138</v>
      </c>
      <c r="E20">
        <v>144</v>
      </c>
      <c r="F20" s="15">
        <v>282</v>
      </c>
      <c r="H20">
        <v>199</v>
      </c>
      <c r="I20">
        <v>295</v>
      </c>
      <c r="J20" s="15">
        <v>494</v>
      </c>
      <c r="L20">
        <v>138</v>
      </c>
      <c r="M20">
        <v>199</v>
      </c>
      <c r="N20" s="6">
        <f t="shared" si="0"/>
        <v>337</v>
      </c>
      <c r="O20">
        <v>144</v>
      </c>
      <c r="P20">
        <v>295</v>
      </c>
      <c r="Q20" s="6">
        <f t="shared" si="1"/>
        <v>439</v>
      </c>
    </row>
    <row r="21" spans="1:22" x14ac:dyDescent="0.2">
      <c r="A21" s="14">
        <v>361</v>
      </c>
      <c r="B21" s="14">
        <v>389</v>
      </c>
      <c r="D21">
        <v>144</v>
      </c>
      <c r="E21">
        <v>217</v>
      </c>
      <c r="F21" s="15">
        <v>361</v>
      </c>
      <c r="H21">
        <v>171</v>
      </c>
      <c r="I21">
        <v>218</v>
      </c>
      <c r="J21" s="15">
        <v>389</v>
      </c>
      <c r="L21">
        <v>144</v>
      </c>
      <c r="M21">
        <v>171</v>
      </c>
      <c r="N21" s="6">
        <f t="shared" si="0"/>
        <v>315</v>
      </c>
      <c r="O21">
        <v>217</v>
      </c>
      <c r="P21">
        <v>218</v>
      </c>
      <c r="Q21" s="6">
        <f t="shared" si="1"/>
        <v>435</v>
      </c>
    </row>
    <row r="22" spans="1:22" x14ac:dyDescent="0.2">
      <c r="A22" s="14">
        <v>325</v>
      </c>
      <c r="B22" s="14">
        <v>258</v>
      </c>
      <c r="D22">
        <v>194</v>
      </c>
      <c r="E22">
        <v>131</v>
      </c>
      <c r="F22" s="15">
        <v>325</v>
      </c>
      <c r="H22">
        <v>150</v>
      </c>
      <c r="I22">
        <v>108</v>
      </c>
      <c r="J22" s="15">
        <v>258</v>
      </c>
      <c r="L22">
        <v>194</v>
      </c>
      <c r="M22">
        <v>150</v>
      </c>
      <c r="N22" s="6">
        <f t="shared" si="0"/>
        <v>344</v>
      </c>
      <c r="O22">
        <v>131</v>
      </c>
      <c r="P22">
        <v>108</v>
      </c>
      <c r="Q22" s="6">
        <f t="shared" si="1"/>
        <v>239</v>
      </c>
    </row>
    <row r="24" spans="1:22" x14ac:dyDescent="0.2">
      <c r="A24" s="4">
        <f>AVERAGE(A3:A23)</f>
        <v>269.5</v>
      </c>
      <c r="B24" s="4">
        <f>AVERAGE(B3:B23)</f>
        <v>429.5</v>
      </c>
      <c r="C24" s="4" t="s">
        <v>22</v>
      </c>
      <c r="D24" s="4">
        <f>AVERAGE(D3:D23)</f>
        <v>140.05000000000001</v>
      </c>
      <c r="E24" s="4">
        <f>AVERAGE(E3:E23)</f>
        <v>129.44999999999999</v>
      </c>
      <c r="H24" s="4">
        <f>AVERAGE(H3:H23)</f>
        <v>219.25</v>
      </c>
      <c r="I24" s="4">
        <f>AVERAGE(I3:I23)</f>
        <v>210.1</v>
      </c>
      <c r="L24" s="4">
        <f t="shared" ref="L24:Q24" si="2">AVERAGE(L3:L23)</f>
        <v>140.05000000000001</v>
      </c>
      <c r="M24" s="4">
        <f t="shared" si="2"/>
        <v>219.25</v>
      </c>
      <c r="N24" s="7">
        <f t="shared" si="2"/>
        <v>359.3</v>
      </c>
      <c r="O24" s="4">
        <f t="shared" si="2"/>
        <v>129.44999999999999</v>
      </c>
      <c r="P24" s="4">
        <f t="shared" si="2"/>
        <v>210.1</v>
      </c>
      <c r="Q24" s="7">
        <f t="shared" si="2"/>
        <v>339.55</v>
      </c>
    </row>
    <row r="25" spans="1:22" x14ac:dyDescent="0.2">
      <c r="A25" s="4"/>
      <c r="B25" s="4"/>
      <c r="C25" s="4"/>
    </row>
    <row r="26" spans="1:22" x14ac:dyDescent="0.2">
      <c r="C26" s="4"/>
    </row>
    <row r="27" spans="1:22" x14ac:dyDescent="0.2">
      <c r="A27" s="4"/>
      <c r="C27" s="4"/>
      <c r="E27" s="4"/>
      <c r="I27" s="4"/>
      <c r="M27" s="4"/>
      <c r="P27" s="4"/>
    </row>
    <row r="31" spans="1:22" x14ac:dyDescent="0.2">
      <c r="A31" s="2"/>
      <c r="B31" s="2"/>
      <c r="C31" s="2"/>
      <c r="T31" s="6"/>
      <c r="U31" s="6"/>
      <c r="V31" s="6"/>
    </row>
    <row r="32" spans="1:22" ht="17" thickBot="1" x14ac:dyDescent="0.25">
      <c r="A32" s="2"/>
      <c r="B32" s="2"/>
      <c r="C32" s="2"/>
      <c r="T32" s="6"/>
      <c r="U32" s="6"/>
      <c r="V32" s="6"/>
    </row>
    <row r="33" spans="1:22" x14ac:dyDescent="0.2">
      <c r="A33" s="12"/>
      <c r="B33" s="12"/>
      <c r="C33" s="12"/>
      <c r="D33" s="9"/>
      <c r="E33" s="9"/>
      <c r="F33" s="9"/>
      <c r="H33" s="9"/>
      <c r="I33" s="9"/>
      <c r="J33" s="9"/>
      <c r="L33" s="9"/>
      <c r="M33" s="9"/>
      <c r="N33" s="9"/>
      <c r="P33" s="9"/>
      <c r="Q33" s="9"/>
      <c r="R33" s="9"/>
      <c r="T33" s="10"/>
      <c r="U33" s="10"/>
      <c r="V33" s="10"/>
    </row>
    <row r="34" spans="1:22" x14ac:dyDescent="0.2">
      <c r="A34" s="2"/>
      <c r="B34" s="2"/>
      <c r="C34" s="2"/>
      <c r="T34" s="6"/>
      <c r="U34" s="6"/>
      <c r="V34" s="6"/>
    </row>
    <row r="35" spans="1:22" x14ac:dyDescent="0.2">
      <c r="A35" s="2"/>
      <c r="B35" s="2"/>
      <c r="C35" s="2"/>
      <c r="T35" s="6"/>
      <c r="U35" s="6"/>
      <c r="V35" s="6"/>
    </row>
    <row r="36" spans="1:22" x14ac:dyDescent="0.2">
      <c r="A36" s="2"/>
      <c r="B36" s="2"/>
      <c r="C36" s="2"/>
      <c r="T36" s="6"/>
      <c r="U36" s="6"/>
      <c r="V36" s="6"/>
    </row>
    <row r="37" spans="1:22" x14ac:dyDescent="0.2">
      <c r="A37" s="2"/>
      <c r="B37" s="2"/>
      <c r="C37" s="2"/>
      <c r="T37" s="6"/>
      <c r="U37" s="6"/>
      <c r="V37" s="6"/>
    </row>
    <row r="38" spans="1:22" x14ac:dyDescent="0.2">
      <c r="A38" s="2"/>
      <c r="B38" s="2"/>
      <c r="C38" s="2"/>
      <c r="T38" s="6"/>
      <c r="U38" s="6"/>
      <c r="V38" s="6"/>
    </row>
    <row r="39" spans="1:22" x14ac:dyDescent="0.2">
      <c r="A39" s="2"/>
      <c r="B39" s="2"/>
      <c r="C39" s="2"/>
      <c r="T39" s="6"/>
      <c r="U39" s="6"/>
      <c r="V39" s="6"/>
    </row>
    <row r="40" spans="1:22" x14ac:dyDescent="0.2">
      <c r="A40" s="2"/>
      <c r="B40" s="2"/>
      <c r="C40" s="2"/>
      <c r="T40" s="6"/>
      <c r="U40" s="6"/>
      <c r="V40" s="6"/>
    </row>
    <row r="41" spans="1:22" x14ac:dyDescent="0.2">
      <c r="A41" s="2"/>
      <c r="B41" s="2"/>
      <c r="C41" s="2"/>
      <c r="T41" s="6"/>
      <c r="U41" s="6"/>
      <c r="V41" s="6"/>
    </row>
    <row r="42" spans="1:22" x14ac:dyDescent="0.2">
      <c r="A42" s="2"/>
      <c r="B42" s="2"/>
      <c r="C42" s="2"/>
      <c r="T42" s="6"/>
      <c r="U42" s="6"/>
      <c r="V42" s="6"/>
    </row>
    <row r="43" spans="1:22" x14ac:dyDescent="0.2">
      <c r="A43" s="2"/>
      <c r="B43" s="2"/>
      <c r="C43" s="2"/>
      <c r="T43" s="6"/>
      <c r="U43" s="6"/>
      <c r="V43" s="6"/>
    </row>
    <row r="44" spans="1:22" ht="17" thickBot="1" x14ac:dyDescent="0.25">
      <c r="A44" s="13"/>
      <c r="B44" s="13"/>
      <c r="C44" s="13"/>
      <c r="D44" s="8"/>
      <c r="E44" s="8"/>
      <c r="F44" s="8"/>
      <c r="H44" s="8"/>
      <c r="I44" s="8"/>
      <c r="J44" s="8"/>
      <c r="L44" s="8"/>
      <c r="M44" s="8"/>
      <c r="N44" s="8"/>
      <c r="P44" s="8"/>
      <c r="Q44" s="8"/>
      <c r="R44" s="8"/>
      <c r="T44" s="11"/>
      <c r="U44" s="11"/>
      <c r="V44" s="1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8CF042-625E-F845-8906-F71ACB789673}">
  <dimension ref="A1:O39"/>
  <sheetViews>
    <sheetView workbookViewId="0">
      <selection activeCell="Q31" sqref="Q31"/>
    </sheetView>
  </sheetViews>
  <sheetFormatPr baseColWidth="10" defaultRowHeight="16" x14ac:dyDescent="0.2"/>
  <cols>
    <col min="5" max="5" width="17.6640625" customWidth="1"/>
    <col min="6" max="6" width="18.5" customWidth="1"/>
    <col min="10" max="10" width="17.1640625" customWidth="1"/>
  </cols>
  <sheetData>
    <row r="1" spans="1:14" x14ac:dyDescent="0.2">
      <c r="A1" s="2" t="s">
        <v>7</v>
      </c>
      <c r="B1" s="3" t="s">
        <v>7</v>
      </c>
      <c r="E1" s="2" t="s">
        <v>8</v>
      </c>
      <c r="F1" s="3" t="s">
        <v>8</v>
      </c>
    </row>
    <row r="2" spans="1:14" x14ac:dyDescent="0.2">
      <c r="A2" s="2" t="s">
        <v>4</v>
      </c>
      <c r="B2" s="3" t="s">
        <v>5</v>
      </c>
      <c r="E2" s="2" t="s">
        <v>6</v>
      </c>
      <c r="F2" s="3" t="s">
        <v>5</v>
      </c>
      <c r="I2" s="2" t="s">
        <v>7</v>
      </c>
      <c r="J2" s="2" t="s">
        <v>8</v>
      </c>
      <c r="M2" s="3" t="s">
        <v>7</v>
      </c>
      <c r="N2" s="3" t="s">
        <v>8</v>
      </c>
    </row>
    <row r="3" spans="1:14" x14ac:dyDescent="0.2">
      <c r="A3" s="14">
        <v>134</v>
      </c>
      <c r="B3" s="14">
        <v>502</v>
      </c>
      <c r="E3" s="14">
        <v>259</v>
      </c>
      <c r="F3" s="14">
        <v>412</v>
      </c>
      <c r="I3" s="2" t="s">
        <v>4</v>
      </c>
      <c r="J3" s="2" t="s">
        <v>6</v>
      </c>
      <c r="M3" s="3" t="s">
        <v>5</v>
      </c>
      <c r="N3" s="3" t="s">
        <v>5</v>
      </c>
    </row>
    <row r="4" spans="1:14" x14ac:dyDescent="0.2">
      <c r="A4" s="14">
        <v>87</v>
      </c>
      <c r="B4" s="14">
        <v>606</v>
      </c>
      <c r="E4" s="14">
        <v>127</v>
      </c>
      <c r="F4" s="14">
        <v>497</v>
      </c>
      <c r="I4" s="14">
        <v>134</v>
      </c>
      <c r="J4" s="14">
        <v>259</v>
      </c>
      <c r="M4" s="14">
        <v>502</v>
      </c>
      <c r="N4" s="14">
        <v>412</v>
      </c>
    </row>
    <row r="5" spans="1:14" x14ac:dyDescent="0.2">
      <c r="A5" s="14">
        <v>218</v>
      </c>
      <c r="B5" s="14">
        <v>422</v>
      </c>
      <c r="E5" s="14">
        <v>325</v>
      </c>
      <c r="F5" s="14">
        <v>362</v>
      </c>
      <c r="I5" s="14">
        <v>87</v>
      </c>
      <c r="J5" s="14">
        <v>127</v>
      </c>
      <c r="M5" s="14">
        <v>606</v>
      </c>
      <c r="N5" s="14">
        <v>497</v>
      </c>
    </row>
    <row r="6" spans="1:14" x14ac:dyDescent="0.2">
      <c r="A6" s="14">
        <v>101</v>
      </c>
      <c r="B6" s="14">
        <v>421</v>
      </c>
      <c r="E6" s="14">
        <v>263</v>
      </c>
      <c r="F6" s="14">
        <v>398</v>
      </c>
      <c r="I6" s="14">
        <v>218</v>
      </c>
      <c r="J6" s="14">
        <v>325</v>
      </c>
      <c r="M6" s="14">
        <v>422</v>
      </c>
      <c r="N6" s="14">
        <v>362</v>
      </c>
    </row>
    <row r="7" spans="1:14" x14ac:dyDescent="0.2">
      <c r="A7" s="14">
        <v>375</v>
      </c>
      <c r="B7" s="14">
        <v>395</v>
      </c>
      <c r="E7" s="14">
        <v>257</v>
      </c>
      <c r="F7" s="14">
        <v>368</v>
      </c>
      <c r="I7" s="14">
        <v>101</v>
      </c>
      <c r="J7" s="14">
        <v>263</v>
      </c>
      <c r="M7" s="14">
        <v>421</v>
      </c>
      <c r="N7" s="14">
        <v>398</v>
      </c>
    </row>
    <row r="8" spans="1:14" x14ac:dyDescent="0.2">
      <c r="A8" s="14">
        <v>252</v>
      </c>
      <c r="B8" s="14">
        <v>435</v>
      </c>
      <c r="E8" s="14">
        <v>302</v>
      </c>
      <c r="F8" s="14">
        <v>392</v>
      </c>
      <c r="I8" s="14">
        <v>375</v>
      </c>
      <c r="J8" s="14">
        <v>257</v>
      </c>
      <c r="M8" s="14">
        <v>395</v>
      </c>
      <c r="N8" s="14">
        <v>368</v>
      </c>
    </row>
    <row r="9" spans="1:14" x14ac:dyDescent="0.2">
      <c r="A9">
        <v>173</v>
      </c>
      <c r="B9">
        <v>498</v>
      </c>
      <c r="E9" s="14">
        <v>266</v>
      </c>
      <c r="F9" s="14">
        <v>400</v>
      </c>
      <c r="I9" s="14">
        <v>252</v>
      </c>
      <c r="J9" s="14">
        <v>302</v>
      </c>
      <c r="M9" s="14">
        <v>435</v>
      </c>
      <c r="N9" s="14">
        <v>392</v>
      </c>
    </row>
    <row r="10" spans="1:14" x14ac:dyDescent="0.2">
      <c r="A10">
        <v>99</v>
      </c>
      <c r="B10">
        <v>336</v>
      </c>
      <c r="E10">
        <v>269</v>
      </c>
      <c r="F10">
        <v>198</v>
      </c>
      <c r="I10">
        <v>173</v>
      </c>
      <c r="J10" s="14">
        <v>266</v>
      </c>
      <c r="M10">
        <v>498</v>
      </c>
      <c r="N10" s="14">
        <v>400</v>
      </c>
    </row>
    <row r="11" spans="1:14" x14ac:dyDescent="0.2">
      <c r="A11">
        <v>218</v>
      </c>
      <c r="B11">
        <v>398</v>
      </c>
      <c r="E11">
        <v>299</v>
      </c>
      <c r="F11">
        <v>303</v>
      </c>
      <c r="I11">
        <v>99</v>
      </c>
      <c r="J11">
        <v>269</v>
      </c>
      <c r="M11">
        <v>336</v>
      </c>
      <c r="N11">
        <v>198</v>
      </c>
    </row>
    <row r="12" spans="1:14" x14ac:dyDescent="0.2">
      <c r="A12">
        <v>375</v>
      </c>
      <c r="B12">
        <v>311</v>
      </c>
      <c r="E12">
        <v>336</v>
      </c>
      <c r="F12">
        <v>238</v>
      </c>
      <c r="I12">
        <v>218</v>
      </c>
      <c r="J12">
        <v>299</v>
      </c>
      <c r="M12">
        <v>398</v>
      </c>
      <c r="N12">
        <v>303</v>
      </c>
    </row>
    <row r="13" spans="1:14" x14ac:dyDescent="0.2">
      <c r="A13">
        <v>201</v>
      </c>
      <c r="B13">
        <v>476</v>
      </c>
      <c r="E13" s="14">
        <v>215</v>
      </c>
      <c r="F13" s="14">
        <v>518</v>
      </c>
      <c r="I13">
        <v>375</v>
      </c>
      <c r="J13">
        <v>336</v>
      </c>
      <c r="M13">
        <v>311</v>
      </c>
      <c r="N13">
        <v>238</v>
      </c>
    </row>
    <row r="14" spans="1:14" x14ac:dyDescent="0.2">
      <c r="A14">
        <v>387</v>
      </c>
      <c r="B14">
        <v>384</v>
      </c>
      <c r="E14" s="14">
        <v>399</v>
      </c>
      <c r="F14" s="14">
        <v>228</v>
      </c>
      <c r="I14">
        <v>201</v>
      </c>
      <c r="J14" s="14">
        <v>215</v>
      </c>
      <c r="M14">
        <v>476</v>
      </c>
      <c r="N14" s="14">
        <v>518</v>
      </c>
    </row>
    <row r="15" spans="1:14" x14ac:dyDescent="0.2">
      <c r="A15" s="14">
        <v>315</v>
      </c>
      <c r="B15" s="14">
        <v>321</v>
      </c>
      <c r="E15" s="14">
        <v>263</v>
      </c>
      <c r="F15" s="14">
        <v>437</v>
      </c>
      <c r="I15">
        <v>387</v>
      </c>
      <c r="J15" s="14">
        <v>399</v>
      </c>
      <c r="M15">
        <v>384</v>
      </c>
      <c r="N15" s="14">
        <v>228</v>
      </c>
    </row>
    <row r="16" spans="1:14" x14ac:dyDescent="0.2">
      <c r="A16" s="14">
        <v>311</v>
      </c>
      <c r="B16" s="14">
        <v>254</v>
      </c>
      <c r="E16" s="14">
        <v>189</v>
      </c>
      <c r="F16" s="14">
        <v>455</v>
      </c>
      <c r="I16" s="14">
        <v>315</v>
      </c>
      <c r="J16" s="14">
        <v>263</v>
      </c>
      <c r="M16" s="14">
        <v>321</v>
      </c>
      <c r="N16" s="14">
        <v>437</v>
      </c>
    </row>
    <row r="17" spans="1:15" x14ac:dyDescent="0.2">
      <c r="A17" s="14">
        <v>281</v>
      </c>
      <c r="B17" s="14">
        <v>255</v>
      </c>
      <c r="E17" s="14">
        <v>317</v>
      </c>
      <c r="F17" s="14">
        <v>260</v>
      </c>
      <c r="I17" s="14">
        <v>311</v>
      </c>
      <c r="J17" s="14">
        <v>189</v>
      </c>
      <c r="M17" s="14">
        <v>254</v>
      </c>
      <c r="N17" s="14">
        <v>455</v>
      </c>
    </row>
    <row r="18" spans="1:15" x14ac:dyDescent="0.2">
      <c r="A18" s="14">
        <v>285</v>
      </c>
      <c r="B18" s="14">
        <v>377</v>
      </c>
      <c r="E18" s="14">
        <v>315</v>
      </c>
      <c r="F18" s="14">
        <v>298</v>
      </c>
      <c r="I18" s="14">
        <v>281</v>
      </c>
      <c r="J18" s="14">
        <v>317</v>
      </c>
      <c r="M18" s="14">
        <v>255</v>
      </c>
      <c r="N18" s="14">
        <v>260</v>
      </c>
    </row>
    <row r="19" spans="1:15" x14ac:dyDescent="0.2">
      <c r="A19">
        <v>299</v>
      </c>
      <c r="B19">
        <v>279</v>
      </c>
      <c r="E19" s="14">
        <v>318</v>
      </c>
      <c r="F19" s="14">
        <v>294</v>
      </c>
      <c r="I19" s="14">
        <v>285</v>
      </c>
      <c r="J19" s="14">
        <v>315</v>
      </c>
      <c r="M19" s="14">
        <v>377</v>
      </c>
      <c r="N19" s="14">
        <v>298</v>
      </c>
    </row>
    <row r="20" spans="1:15" x14ac:dyDescent="0.2">
      <c r="A20">
        <v>187</v>
      </c>
      <c r="B20">
        <v>584</v>
      </c>
      <c r="E20" s="14">
        <v>238</v>
      </c>
      <c r="F20" s="14">
        <v>384</v>
      </c>
      <c r="I20">
        <v>299</v>
      </c>
      <c r="J20" s="14">
        <v>318</v>
      </c>
      <c r="M20">
        <v>279</v>
      </c>
      <c r="N20" s="14">
        <v>294</v>
      </c>
    </row>
    <row r="21" spans="1:15" x14ac:dyDescent="0.2">
      <c r="A21" s="14">
        <v>306</v>
      </c>
      <c r="B21" s="14">
        <v>488</v>
      </c>
      <c r="E21" s="14">
        <v>372</v>
      </c>
      <c r="F21" s="14">
        <v>352</v>
      </c>
      <c r="I21">
        <v>187</v>
      </c>
      <c r="J21" s="14">
        <v>238</v>
      </c>
      <c r="M21">
        <v>584</v>
      </c>
      <c r="N21" s="14">
        <v>384</v>
      </c>
    </row>
    <row r="22" spans="1:15" x14ac:dyDescent="0.2">
      <c r="A22" s="14">
        <v>300</v>
      </c>
      <c r="B22" s="14">
        <v>348</v>
      </c>
      <c r="E22" s="14">
        <v>191</v>
      </c>
      <c r="F22" s="14">
        <v>499</v>
      </c>
      <c r="I22" s="14">
        <v>306</v>
      </c>
      <c r="J22" s="14">
        <v>372</v>
      </c>
      <c r="M22" s="14">
        <v>488</v>
      </c>
      <c r="N22" s="14">
        <v>352</v>
      </c>
    </row>
    <row r="23" spans="1:15" x14ac:dyDescent="0.2">
      <c r="A23" s="4">
        <f>AVERAGE(A3:A22)</f>
        <v>245.2</v>
      </c>
      <c r="B23" s="4">
        <f>AVERAGE(B3:B22)</f>
        <v>404.5</v>
      </c>
      <c r="C23" s="4" t="s">
        <v>22</v>
      </c>
      <c r="E23" s="4">
        <f>AVERAGE(E3:E22)</f>
        <v>276</v>
      </c>
      <c r="F23" s="4">
        <f>AVERAGE(F3:F22)</f>
        <v>364.65</v>
      </c>
      <c r="I23" s="14">
        <v>300</v>
      </c>
      <c r="J23" s="14">
        <v>191</v>
      </c>
      <c r="M23" s="14">
        <v>348</v>
      </c>
      <c r="N23" s="14">
        <v>499</v>
      </c>
    </row>
    <row r="24" spans="1:15" x14ac:dyDescent="0.2">
      <c r="I24" s="4">
        <f>AVERAGE(I4:I23)</f>
        <v>245.2</v>
      </c>
      <c r="J24" s="4">
        <f>AVERAGE(J4:J23)</f>
        <v>276</v>
      </c>
      <c r="M24" s="4">
        <f>AVERAGE(M4:M23)</f>
        <v>404.5</v>
      </c>
      <c r="N24" s="4">
        <f>AVERAGE(N4:N23)</f>
        <v>364.65</v>
      </c>
    </row>
    <row r="26" spans="1:15" ht="17" thickBot="1" x14ac:dyDescent="0.25"/>
    <row r="27" spans="1:15" ht="17" thickBot="1" x14ac:dyDescent="0.25">
      <c r="A27" s="9"/>
      <c r="B27" s="9"/>
      <c r="C27" s="9"/>
      <c r="E27" s="9"/>
      <c r="F27" s="9"/>
      <c r="G27" s="9"/>
    </row>
    <row r="28" spans="1:15" x14ac:dyDescent="0.2">
      <c r="I28" s="9"/>
      <c r="J28" s="9"/>
      <c r="K28" s="9"/>
      <c r="M28" s="9"/>
      <c r="N28" s="9"/>
      <c r="O28" s="9"/>
    </row>
    <row r="38" spans="1:15" ht="17" thickBot="1" x14ac:dyDescent="0.25">
      <c r="A38" s="8"/>
      <c r="B38" s="8"/>
      <c r="C38" s="8"/>
      <c r="E38" s="8"/>
      <c r="F38" s="8"/>
      <c r="G38" s="8"/>
    </row>
    <row r="39" spans="1:15" ht="17" thickBot="1" x14ac:dyDescent="0.25">
      <c r="I39" s="8"/>
      <c r="J39" s="8"/>
      <c r="K39" s="8"/>
      <c r="M39" s="8"/>
      <c r="N39" s="8"/>
      <c r="O39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5F37E5-5ED4-3E45-86F6-20604436CF34}">
  <dimension ref="A1:W37"/>
  <sheetViews>
    <sheetView workbookViewId="0">
      <selection activeCell="J45" sqref="J45"/>
    </sheetView>
  </sheetViews>
  <sheetFormatPr baseColWidth="10" defaultRowHeight="16" x14ac:dyDescent="0.2"/>
  <cols>
    <col min="1" max="1" width="13.33203125" customWidth="1"/>
    <col min="2" max="2" width="13.6640625" customWidth="1"/>
    <col min="5" max="5" width="17.6640625" customWidth="1"/>
    <col min="6" max="6" width="14.83203125" customWidth="1"/>
    <col min="7" max="7" width="17.1640625" customWidth="1"/>
    <col min="9" max="9" width="13.33203125" customWidth="1"/>
    <col min="10" max="10" width="12.83203125" customWidth="1"/>
    <col min="13" max="13" width="13.83203125" customWidth="1"/>
    <col min="14" max="14" width="17.5" customWidth="1"/>
    <col min="15" max="15" width="14.33203125" customWidth="1"/>
    <col min="17" max="17" width="13.6640625" customWidth="1"/>
    <col min="18" max="18" width="14" customWidth="1"/>
    <col min="21" max="21" width="13.6640625" customWidth="1"/>
    <col min="22" max="22" width="13.83203125" customWidth="1"/>
  </cols>
  <sheetData>
    <row r="1" spans="1:22" x14ac:dyDescent="0.2">
      <c r="A1" s="3" t="s">
        <v>28</v>
      </c>
      <c r="B1" s="2" t="s">
        <v>9</v>
      </c>
      <c r="E1" s="3" t="s">
        <v>10</v>
      </c>
      <c r="F1" s="2" t="s">
        <v>10</v>
      </c>
      <c r="I1" s="3" t="s">
        <v>13</v>
      </c>
      <c r="J1" s="2" t="s">
        <v>13</v>
      </c>
      <c r="M1" s="3" t="s">
        <v>11</v>
      </c>
      <c r="N1" s="2" t="s">
        <v>11</v>
      </c>
      <c r="Q1" s="3" t="s">
        <v>14</v>
      </c>
      <c r="R1" s="2" t="s">
        <v>14</v>
      </c>
      <c r="U1" s="2" t="s">
        <v>12</v>
      </c>
      <c r="V1" s="3" t="s">
        <v>12</v>
      </c>
    </row>
    <row r="2" spans="1:22" x14ac:dyDescent="0.2">
      <c r="A2" s="3" t="s">
        <v>15</v>
      </c>
      <c r="B2" s="2" t="s">
        <v>16</v>
      </c>
      <c r="E2" s="3" t="s">
        <v>17</v>
      </c>
      <c r="F2" s="2" t="s">
        <v>18</v>
      </c>
      <c r="I2" s="3" t="s">
        <v>15</v>
      </c>
      <c r="J2" s="2" t="s">
        <v>16</v>
      </c>
      <c r="M2" s="3" t="s">
        <v>19</v>
      </c>
      <c r="N2" s="2" t="s">
        <v>18</v>
      </c>
      <c r="Q2" s="3" t="s">
        <v>15</v>
      </c>
      <c r="R2" s="2" t="s">
        <v>16</v>
      </c>
      <c r="U2" s="2" t="s">
        <v>21</v>
      </c>
      <c r="V2" s="3" t="s">
        <v>20</v>
      </c>
    </row>
    <row r="3" spans="1:22" x14ac:dyDescent="0.2">
      <c r="A3">
        <v>689</v>
      </c>
      <c r="B3">
        <v>99</v>
      </c>
      <c r="E3" s="14">
        <v>401</v>
      </c>
      <c r="F3" s="14">
        <v>300</v>
      </c>
      <c r="I3" s="14">
        <v>415</v>
      </c>
      <c r="J3" s="14">
        <v>320</v>
      </c>
      <c r="M3">
        <v>589</v>
      </c>
      <c r="N3">
        <v>235</v>
      </c>
      <c r="Q3" s="14">
        <v>524</v>
      </c>
      <c r="R3" s="14">
        <v>261</v>
      </c>
      <c r="U3">
        <v>228</v>
      </c>
      <c r="V3">
        <v>611</v>
      </c>
    </row>
    <row r="4" spans="1:22" x14ac:dyDescent="0.2">
      <c r="A4">
        <v>422</v>
      </c>
      <c r="B4">
        <v>172</v>
      </c>
      <c r="E4" s="14">
        <v>427</v>
      </c>
      <c r="F4" s="14">
        <v>235</v>
      </c>
      <c r="I4" s="14">
        <v>331</v>
      </c>
      <c r="J4" s="14">
        <v>235</v>
      </c>
      <c r="M4">
        <v>421</v>
      </c>
      <c r="N4">
        <v>209</v>
      </c>
      <c r="Q4" s="14">
        <v>368</v>
      </c>
      <c r="R4" s="14">
        <v>238</v>
      </c>
      <c r="U4">
        <v>199</v>
      </c>
      <c r="V4">
        <v>487</v>
      </c>
    </row>
    <row r="5" spans="1:22" x14ac:dyDescent="0.2">
      <c r="A5">
        <v>303</v>
      </c>
      <c r="B5">
        <v>222</v>
      </c>
      <c r="E5" s="14">
        <v>387</v>
      </c>
      <c r="F5" s="14">
        <v>331</v>
      </c>
      <c r="I5" s="14">
        <v>427</v>
      </c>
      <c r="J5" s="14">
        <v>235</v>
      </c>
      <c r="M5">
        <v>333</v>
      </c>
      <c r="N5">
        <v>289</v>
      </c>
      <c r="Q5" s="14">
        <v>444</v>
      </c>
      <c r="R5" s="14">
        <v>208</v>
      </c>
      <c r="U5">
        <v>200</v>
      </c>
      <c r="V5">
        <v>544</v>
      </c>
    </row>
    <row r="6" spans="1:22" x14ac:dyDescent="0.2">
      <c r="A6">
        <v>602</v>
      </c>
      <c r="B6">
        <v>135</v>
      </c>
      <c r="E6" s="14">
        <v>803</v>
      </c>
      <c r="F6" s="14">
        <v>89</v>
      </c>
      <c r="I6" s="14">
        <v>213</v>
      </c>
      <c r="J6" s="14">
        <v>202</v>
      </c>
      <c r="M6">
        <v>524</v>
      </c>
      <c r="N6">
        <v>202</v>
      </c>
      <c r="Q6" s="14">
        <v>594</v>
      </c>
      <c r="R6" s="14">
        <v>285</v>
      </c>
      <c r="U6">
        <v>209</v>
      </c>
      <c r="V6">
        <v>494</v>
      </c>
    </row>
    <row r="7" spans="1:22" x14ac:dyDescent="0.2">
      <c r="A7">
        <v>416</v>
      </c>
      <c r="B7">
        <v>137</v>
      </c>
      <c r="E7" s="14">
        <v>389</v>
      </c>
      <c r="F7" s="14">
        <v>279</v>
      </c>
      <c r="I7" s="14">
        <v>685</v>
      </c>
      <c r="J7" s="14">
        <v>88</v>
      </c>
      <c r="M7">
        <v>487</v>
      </c>
      <c r="N7">
        <v>307</v>
      </c>
      <c r="Q7" s="14">
        <v>531</v>
      </c>
      <c r="R7" s="14">
        <v>291</v>
      </c>
      <c r="U7">
        <v>190</v>
      </c>
      <c r="V7">
        <v>371</v>
      </c>
    </row>
    <row r="8" spans="1:22" x14ac:dyDescent="0.2">
      <c r="A8">
        <v>582</v>
      </c>
      <c r="B8">
        <v>202</v>
      </c>
      <c r="E8" s="14">
        <v>422</v>
      </c>
      <c r="F8" s="14">
        <v>299</v>
      </c>
      <c r="I8" s="14">
        <v>577</v>
      </c>
      <c r="J8" s="14">
        <v>122</v>
      </c>
      <c r="M8">
        <v>682</v>
      </c>
      <c r="N8">
        <v>112</v>
      </c>
      <c r="Q8" s="14">
        <v>450</v>
      </c>
      <c r="R8" s="14">
        <v>190</v>
      </c>
      <c r="U8">
        <v>266</v>
      </c>
      <c r="V8">
        <v>492</v>
      </c>
    </row>
    <row r="9" spans="1:22" x14ac:dyDescent="0.2">
      <c r="A9">
        <v>333</v>
      </c>
      <c r="B9">
        <v>175</v>
      </c>
      <c r="E9" s="14">
        <v>287</v>
      </c>
      <c r="F9" s="14">
        <v>207</v>
      </c>
      <c r="I9" s="14">
        <v>418</v>
      </c>
      <c r="J9" s="14">
        <v>136</v>
      </c>
      <c r="M9">
        <v>401</v>
      </c>
      <c r="N9">
        <v>247</v>
      </c>
      <c r="Q9" s="14">
        <v>313</v>
      </c>
      <c r="R9" s="14">
        <v>377</v>
      </c>
      <c r="U9">
        <v>410</v>
      </c>
      <c r="V9">
        <v>422</v>
      </c>
    </row>
    <row r="10" spans="1:22" x14ac:dyDescent="0.2">
      <c r="A10">
        <v>428</v>
      </c>
      <c r="B10">
        <v>218</v>
      </c>
      <c r="E10" s="14">
        <v>632</v>
      </c>
      <c r="F10" s="14">
        <v>192</v>
      </c>
      <c r="I10" s="14">
        <v>524</v>
      </c>
      <c r="J10" s="14">
        <v>204</v>
      </c>
      <c r="M10">
        <v>416</v>
      </c>
      <c r="N10">
        <v>192</v>
      </c>
      <c r="Q10" s="14">
        <v>628</v>
      </c>
      <c r="R10" s="14">
        <v>125</v>
      </c>
      <c r="U10" s="14">
        <v>381</v>
      </c>
      <c r="V10" s="14">
        <v>266</v>
      </c>
    </row>
    <row r="11" spans="1:22" x14ac:dyDescent="0.2">
      <c r="A11">
        <v>237</v>
      </c>
      <c r="B11">
        <v>297</v>
      </c>
      <c r="E11" s="14">
        <v>360</v>
      </c>
      <c r="F11" s="14">
        <v>380</v>
      </c>
      <c r="I11" s="14">
        <v>497</v>
      </c>
      <c r="J11" s="14">
        <v>200</v>
      </c>
      <c r="M11">
        <v>511</v>
      </c>
      <c r="N11">
        <v>186</v>
      </c>
      <c r="Q11" s="14">
        <v>294</v>
      </c>
      <c r="R11" s="14">
        <v>277</v>
      </c>
      <c r="U11" s="14">
        <v>322</v>
      </c>
      <c r="V11" s="14">
        <v>516</v>
      </c>
    </row>
    <row r="12" spans="1:22" x14ac:dyDescent="0.2">
      <c r="A12" s="14">
        <v>388</v>
      </c>
      <c r="B12" s="14">
        <v>399</v>
      </c>
      <c r="E12">
        <v>398</v>
      </c>
      <c r="F12">
        <v>228</v>
      </c>
      <c r="I12" s="14">
        <v>566</v>
      </c>
      <c r="J12" s="14">
        <v>196</v>
      </c>
      <c r="M12">
        <v>338</v>
      </c>
      <c r="N12">
        <v>198</v>
      </c>
      <c r="Q12" s="14">
        <v>425</v>
      </c>
      <c r="R12" s="14">
        <v>277</v>
      </c>
      <c r="U12" s="14">
        <v>224</v>
      </c>
      <c r="V12" s="14">
        <v>539</v>
      </c>
    </row>
    <row r="13" spans="1:22" x14ac:dyDescent="0.2">
      <c r="A13" s="14">
        <v>484</v>
      </c>
      <c r="B13" s="14">
        <v>221</v>
      </c>
      <c r="E13">
        <v>408</v>
      </c>
      <c r="F13">
        <v>281</v>
      </c>
      <c r="I13" s="14">
        <v>311</v>
      </c>
      <c r="J13" s="14">
        <v>223</v>
      </c>
      <c r="M13">
        <v>385</v>
      </c>
      <c r="N13">
        <v>195</v>
      </c>
      <c r="Q13" s="14">
        <v>394</v>
      </c>
      <c r="R13" s="14">
        <v>402</v>
      </c>
      <c r="U13" s="14">
        <v>227</v>
      </c>
      <c r="V13" s="14">
        <v>601</v>
      </c>
    </row>
    <row r="14" spans="1:22" x14ac:dyDescent="0.2">
      <c r="A14" s="14">
        <v>300</v>
      </c>
      <c r="B14" s="14">
        <v>244</v>
      </c>
      <c r="E14">
        <v>219</v>
      </c>
      <c r="F14">
        <v>400</v>
      </c>
      <c r="I14" s="14">
        <v>822</v>
      </c>
      <c r="J14" s="14">
        <v>63</v>
      </c>
      <c r="M14">
        <v>317</v>
      </c>
      <c r="N14">
        <v>387</v>
      </c>
      <c r="Q14">
        <v>390</v>
      </c>
      <c r="R14">
        <v>263</v>
      </c>
      <c r="U14" s="14">
        <v>108</v>
      </c>
      <c r="V14" s="14">
        <v>611</v>
      </c>
    </row>
    <row r="15" spans="1:22" x14ac:dyDescent="0.2">
      <c r="A15">
        <v>241</v>
      </c>
      <c r="B15">
        <v>288</v>
      </c>
      <c r="E15">
        <v>562</v>
      </c>
      <c r="F15">
        <v>122</v>
      </c>
      <c r="I15" s="14">
        <v>315</v>
      </c>
      <c r="J15" s="14">
        <v>318</v>
      </c>
      <c r="M15">
        <v>298</v>
      </c>
      <c r="N15">
        <v>322</v>
      </c>
      <c r="Q15" s="14">
        <v>511</v>
      </c>
      <c r="R15" s="14">
        <v>218</v>
      </c>
      <c r="U15" s="14">
        <v>399</v>
      </c>
      <c r="V15" s="14">
        <v>317</v>
      </c>
    </row>
    <row r="16" spans="1:22" x14ac:dyDescent="0.2">
      <c r="A16">
        <v>351</v>
      </c>
      <c r="B16">
        <v>239</v>
      </c>
      <c r="E16">
        <v>302</v>
      </c>
      <c r="F16">
        <v>399</v>
      </c>
      <c r="I16" s="14">
        <v>644</v>
      </c>
      <c r="J16" s="14">
        <v>198</v>
      </c>
      <c r="M16">
        <v>253</v>
      </c>
      <c r="N16">
        <v>315</v>
      </c>
      <c r="Q16" s="14">
        <v>218</v>
      </c>
      <c r="R16" s="14">
        <v>315</v>
      </c>
      <c r="U16" s="14">
        <v>361</v>
      </c>
      <c r="V16" s="14">
        <v>304</v>
      </c>
    </row>
    <row r="17" spans="1:23" x14ac:dyDescent="0.2">
      <c r="A17">
        <v>411</v>
      </c>
      <c r="B17">
        <v>190</v>
      </c>
      <c r="E17">
        <v>512</v>
      </c>
      <c r="F17">
        <v>275</v>
      </c>
      <c r="I17" s="14">
        <v>587</v>
      </c>
      <c r="J17" s="14">
        <v>119</v>
      </c>
      <c r="M17">
        <v>359</v>
      </c>
      <c r="N17">
        <v>289</v>
      </c>
      <c r="Q17" s="14">
        <v>514</v>
      </c>
      <c r="R17" s="14">
        <v>290</v>
      </c>
      <c r="U17" s="14">
        <v>272</v>
      </c>
      <c r="V17" s="14">
        <v>484</v>
      </c>
    </row>
    <row r="18" spans="1:23" x14ac:dyDescent="0.2">
      <c r="A18" s="14">
        <v>501</v>
      </c>
      <c r="B18" s="14">
        <v>162</v>
      </c>
      <c r="E18">
        <v>311</v>
      </c>
      <c r="F18">
        <v>381</v>
      </c>
      <c r="I18" s="14">
        <v>226</v>
      </c>
      <c r="J18" s="14">
        <v>326</v>
      </c>
      <c r="M18">
        <v>388</v>
      </c>
      <c r="N18">
        <v>208</v>
      </c>
      <c r="Q18" s="14">
        <v>385</v>
      </c>
      <c r="R18" s="14">
        <v>255</v>
      </c>
      <c r="U18" s="14">
        <v>194</v>
      </c>
      <c r="V18" s="14">
        <v>594</v>
      </c>
    </row>
    <row r="19" spans="1:23" x14ac:dyDescent="0.2">
      <c r="A19" s="14">
        <v>287</v>
      </c>
      <c r="B19" s="14">
        <v>107</v>
      </c>
      <c r="E19">
        <v>388</v>
      </c>
      <c r="F19">
        <v>328</v>
      </c>
      <c r="I19" s="14">
        <v>398</v>
      </c>
      <c r="J19" s="14">
        <v>404</v>
      </c>
      <c r="M19">
        <v>402</v>
      </c>
      <c r="N19">
        <v>217</v>
      </c>
      <c r="Q19">
        <v>418</v>
      </c>
      <c r="R19">
        <v>288</v>
      </c>
      <c r="U19" s="14">
        <v>384</v>
      </c>
      <c r="V19" s="14">
        <v>494</v>
      </c>
    </row>
    <row r="20" spans="1:23" x14ac:dyDescent="0.2">
      <c r="A20">
        <v>795</v>
      </c>
      <c r="B20">
        <v>35</v>
      </c>
      <c r="E20">
        <v>481</v>
      </c>
      <c r="F20">
        <v>304</v>
      </c>
      <c r="I20" s="14">
        <v>711</v>
      </c>
      <c r="J20" s="14">
        <v>82</v>
      </c>
      <c r="M20">
        <v>335</v>
      </c>
      <c r="N20">
        <v>262</v>
      </c>
      <c r="Q20" s="4">
        <f>AVERAGE(Q3:Q19)</f>
        <v>435.35294117647061</v>
      </c>
      <c r="R20" s="4">
        <f>AVERAGE(R3:R19)</f>
        <v>268.23529411764707</v>
      </c>
      <c r="U20" s="4">
        <f>AVERAGE(U3:U19)</f>
        <v>269.05882352941177</v>
      </c>
      <c r="V20" s="4">
        <f>AVERAGE(V3:V19)</f>
        <v>479.23529411764707</v>
      </c>
    </row>
    <row r="21" spans="1:23" x14ac:dyDescent="0.2">
      <c r="A21" s="4">
        <f>AVERAGE(A3:A20)</f>
        <v>431.66666666666669</v>
      </c>
      <c r="B21" s="4">
        <f>AVERAGE(B3:B20)</f>
        <v>196.77777777777777</v>
      </c>
      <c r="E21" s="4">
        <f>AVERAGE(E3:E20)</f>
        <v>427.16666666666669</v>
      </c>
      <c r="F21" s="4">
        <f>AVERAGE(F3:F20)</f>
        <v>279.44444444444446</v>
      </c>
      <c r="I21">
        <v>515</v>
      </c>
      <c r="J21">
        <v>109</v>
      </c>
      <c r="M21" s="14">
        <v>425</v>
      </c>
      <c r="N21" s="14">
        <v>305</v>
      </c>
    </row>
    <row r="22" spans="1:23" x14ac:dyDescent="0.2">
      <c r="I22" s="4">
        <f>AVERAGE(I3:I21)</f>
        <v>483.26315789473682</v>
      </c>
      <c r="J22" s="4">
        <f>AVERAGE(J3:J21)</f>
        <v>198.94736842105263</v>
      </c>
      <c r="M22" s="4">
        <f>AVERAGE(M3:M21)</f>
        <v>413.89473684210526</v>
      </c>
      <c r="N22" s="4">
        <f>AVERAGE(N3:N21)</f>
        <v>246.15789473684211</v>
      </c>
    </row>
    <row r="23" spans="1:23" ht="17" thickBot="1" x14ac:dyDescent="0.25"/>
    <row r="24" spans="1:23" ht="17" thickBot="1" x14ac:dyDescent="0.25">
      <c r="Q24" s="9"/>
      <c r="R24" s="9"/>
      <c r="S24" s="9"/>
      <c r="U24" s="9"/>
      <c r="V24" s="9"/>
      <c r="W24" s="9"/>
    </row>
    <row r="25" spans="1:23" ht="17" thickBot="1" x14ac:dyDescent="0.25">
      <c r="A25" s="9"/>
      <c r="B25" s="9"/>
      <c r="C25" s="9"/>
      <c r="E25" s="9"/>
      <c r="F25" s="9"/>
      <c r="G25" s="9"/>
    </row>
    <row r="26" spans="1:23" x14ac:dyDescent="0.2">
      <c r="I26" s="9"/>
      <c r="J26" s="9"/>
      <c r="K26" s="9"/>
      <c r="M26" s="9"/>
      <c r="N26" s="9"/>
      <c r="O26" s="9"/>
    </row>
    <row r="35" spans="1:23" ht="17" thickBot="1" x14ac:dyDescent="0.25">
      <c r="Q35" s="8"/>
      <c r="R35" s="8"/>
      <c r="S35" s="8"/>
      <c r="U35" s="8"/>
      <c r="V35" s="8"/>
      <c r="W35" s="8"/>
    </row>
    <row r="36" spans="1:23" ht="17" thickBot="1" x14ac:dyDescent="0.25">
      <c r="A36" s="8"/>
      <c r="B36" s="8"/>
      <c r="C36" s="8"/>
      <c r="E36" s="8"/>
      <c r="F36" s="8"/>
      <c r="G36" s="8"/>
    </row>
    <row r="37" spans="1:23" ht="17" thickBot="1" x14ac:dyDescent="0.25">
      <c r="I37" s="8"/>
      <c r="J37" s="8"/>
      <c r="K37" s="8"/>
      <c r="M37" s="8"/>
      <c r="N37" s="8"/>
      <c r="O37" s="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DA75C-403C-3340-8844-DB4FDF84D4FC}">
  <dimension ref="A1:W37"/>
  <sheetViews>
    <sheetView topLeftCell="A10" workbookViewId="0">
      <selection activeCell="P21" sqref="P21:X38"/>
    </sheetView>
  </sheetViews>
  <sheetFormatPr baseColWidth="10" defaultRowHeight="16" x14ac:dyDescent="0.2"/>
  <cols>
    <col min="1" max="1" width="16.1640625" customWidth="1"/>
    <col min="2" max="2" width="15.6640625" customWidth="1"/>
    <col min="3" max="3" width="19.6640625" customWidth="1"/>
    <col min="5" max="5" width="13" customWidth="1"/>
    <col min="6" max="6" width="16.6640625" customWidth="1"/>
    <col min="7" max="7" width="15.33203125" customWidth="1"/>
    <col min="9" max="9" width="13.5" customWidth="1"/>
    <col min="10" max="10" width="14.5" customWidth="1"/>
    <col min="11" max="11" width="14.83203125" customWidth="1"/>
    <col min="13" max="13" width="14.1640625" customWidth="1"/>
    <col min="14" max="14" width="17.33203125" customWidth="1"/>
    <col min="17" max="17" width="14.1640625" customWidth="1"/>
    <col min="18" max="18" width="14.33203125" customWidth="1"/>
    <col min="21" max="21" width="15.33203125" customWidth="1"/>
    <col min="22" max="22" width="13.5" customWidth="1"/>
  </cols>
  <sheetData>
    <row r="1" spans="1:22" x14ac:dyDescent="0.2">
      <c r="A1" s="3" t="s">
        <v>9</v>
      </c>
      <c r="B1" s="2" t="s">
        <v>10</v>
      </c>
      <c r="E1" s="2" t="s">
        <v>9</v>
      </c>
      <c r="F1" s="3" t="s">
        <v>10</v>
      </c>
      <c r="I1" s="3" t="s">
        <v>13</v>
      </c>
      <c r="J1" s="2" t="s">
        <v>11</v>
      </c>
      <c r="M1" s="2" t="s">
        <v>13</v>
      </c>
      <c r="N1" s="3" t="s">
        <v>11</v>
      </c>
      <c r="Q1" s="3" t="s">
        <v>14</v>
      </c>
      <c r="R1" s="3" t="s">
        <v>12</v>
      </c>
      <c r="U1" s="2" t="s">
        <v>14</v>
      </c>
      <c r="V1" s="2" t="s">
        <v>12</v>
      </c>
    </row>
    <row r="2" spans="1:22" x14ac:dyDescent="0.2">
      <c r="A2" s="3" t="s">
        <v>15</v>
      </c>
      <c r="B2" s="2" t="s">
        <v>18</v>
      </c>
      <c r="E2" s="2" t="s">
        <v>16</v>
      </c>
      <c r="F2" s="3" t="s">
        <v>17</v>
      </c>
      <c r="I2" s="3" t="s">
        <v>15</v>
      </c>
      <c r="J2" s="2" t="s">
        <v>18</v>
      </c>
      <c r="M2" s="2" t="s">
        <v>16</v>
      </c>
      <c r="N2" s="3" t="s">
        <v>19</v>
      </c>
      <c r="Q2" s="3" t="s">
        <v>15</v>
      </c>
      <c r="R2" s="3" t="s">
        <v>20</v>
      </c>
      <c r="U2" s="2" t="s">
        <v>16</v>
      </c>
      <c r="V2" s="2" t="s">
        <v>21</v>
      </c>
    </row>
    <row r="3" spans="1:22" x14ac:dyDescent="0.2">
      <c r="A3">
        <v>689</v>
      </c>
      <c r="B3" s="14">
        <v>300</v>
      </c>
      <c r="E3">
        <v>99</v>
      </c>
      <c r="F3" s="14">
        <v>401</v>
      </c>
      <c r="I3" s="14">
        <v>415</v>
      </c>
      <c r="J3">
        <v>235</v>
      </c>
      <c r="M3" s="14">
        <v>320</v>
      </c>
      <c r="N3">
        <v>589</v>
      </c>
      <c r="Q3" s="14">
        <v>524</v>
      </c>
      <c r="R3">
        <v>611</v>
      </c>
      <c r="U3" s="14">
        <v>261</v>
      </c>
      <c r="V3">
        <v>228</v>
      </c>
    </row>
    <row r="4" spans="1:22" x14ac:dyDescent="0.2">
      <c r="A4">
        <v>422</v>
      </c>
      <c r="B4" s="14">
        <v>235</v>
      </c>
      <c r="E4">
        <v>172</v>
      </c>
      <c r="F4" s="14">
        <v>427</v>
      </c>
      <c r="I4" s="14">
        <v>331</v>
      </c>
      <c r="J4">
        <v>209</v>
      </c>
      <c r="M4" s="14">
        <v>235</v>
      </c>
      <c r="N4">
        <v>421</v>
      </c>
      <c r="Q4" s="14">
        <v>368</v>
      </c>
      <c r="R4">
        <v>487</v>
      </c>
      <c r="U4" s="14">
        <v>238</v>
      </c>
      <c r="V4">
        <v>199</v>
      </c>
    </row>
    <row r="5" spans="1:22" x14ac:dyDescent="0.2">
      <c r="A5">
        <v>303</v>
      </c>
      <c r="B5" s="14">
        <v>331</v>
      </c>
      <c r="E5">
        <v>222</v>
      </c>
      <c r="F5" s="14">
        <v>387</v>
      </c>
      <c r="I5" s="14">
        <v>427</v>
      </c>
      <c r="J5">
        <v>289</v>
      </c>
      <c r="M5" s="14">
        <v>235</v>
      </c>
      <c r="N5">
        <v>333</v>
      </c>
      <c r="Q5" s="14">
        <v>444</v>
      </c>
      <c r="R5">
        <v>544</v>
      </c>
      <c r="U5" s="14">
        <v>208</v>
      </c>
      <c r="V5">
        <v>200</v>
      </c>
    </row>
    <row r="6" spans="1:22" x14ac:dyDescent="0.2">
      <c r="A6">
        <v>602</v>
      </c>
      <c r="B6" s="14">
        <v>89</v>
      </c>
      <c r="E6">
        <v>135</v>
      </c>
      <c r="F6" s="14">
        <v>803</v>
      </c>
      <c r="I6" s="14">
        <v>213</v>
      </c>
      <c r="J6">
        <v>202</v>
      </c>
      <c r="M6" s="14">
        <v>202</v>
      </c>
      <c r="N6">
        <v>524</v>
      </c>
      <c r="Q6" s="14">
        <v>594</v>
      </c>
      <c r="R6">
        <v>494</v>
      </c>
      <c r="U6" s="14">
        <v>285</v>
      </c>
      <c r="V6">
        <v>209</v>
      </c>
    </row>
    <row r="7" spans="1:22" x14ac:dyDescent="0.2">
      <c r="A7">
        <v>416</v>
      </c>
      <c r="B7" s="14">
        <v>279</v>
      </c>
      <c r="E7">
        <v>137</v>
      </c>
      <c r="F7" s="14">
        <v>389</v>
      </c>
      <c r="I7" s="14">
        <v>685</v>
      </c>
      <c r="J7">
        <v>307</v>
      </c>
      <c r="M7" s="14">
        <v>88</v>
      </c>
      <c r="N7">
        <v>487</v>
      </c>
      <c r="Q7" s="14">
        <v>531</v>
      </c>
      <c r="R7">
        <v>371</v>
      </c>
      <c r="U7" s="14">
        <v>291</v>
      </c>
      <c r="V7">
        <v>190</v>
      </c>
    </row>
    <row r="8" spans="1:22" x14ac:dyDescent="0.2">
      <c r="A8">
        <v>582</v>
      </c>
      <c r="B8" s="14">
        <v>299</v>
      </c>
      <c r="E8">
        <v>202</v>
      </c>
      <c r="F8" s="14">
        <v>422</v>
      </c>
      <c r="I8" s="14">
        <v>577</v>
      </c>
      <c r="J8">
        <v>112</v>
      </c>
      <c r="M8" s="14">
        <v>122</v>
      </c>
      <c r="N8">
        <v>682</v>
      </c>
      <c r="Q8" s="14">
        <v>450</v>
      </c>
      <c r="R8">
        <v>492</v>
      </c>
      <c r="U8" s="14">
        <v>190</v>
      </c>
      <c r="V8">
        <v>266</v>
      </c>
    </row>
    <row r="9" spans="1:22" x14ac:dyDescent="0.2">
      <c r="A9">
        <v>333</v>
      </c>
      <c r="B9" s="14">
        <v>207</v>
      </c>
      <c r="E9">
        <v>175</v>
      </c>
      <c r="F9" s="14">
        <v>287</v>
      </c>
      <c r="I9" s="14">
        <v>418</v>
      </c>
      <c r="J9">
        <v>247</v>
      </c>
      <c r="M9" s="14">
        <v>136</v>
      </c>
      <c r="N9">
        <v>401</v>
      </c>
      <c r="Q9" s="14">
        <v>313</v>
      </c>
      <c r="R9">
        <v>422</v>
      </c>
      <c r="U9" s="14">
        <v>377</v>
      </c>
      <c r="V9">
        <v>410</v>
      </c>
    </row>
    <row r="10" spans="1:22" x14ac:dyDescent="0.2">
      <c r="A10">
        <v>428</v>
      </c>
      <c r="B10" s="14">
        <v>192</v>
      </c>
      <c r="E10">
        <v>218</v>
      </c>
      <c r="F10" s="14">
        <v>632</v>
      </c>
      <c r="I10" s="14">
        <v>524</v>
      </c>
      <c r="J10">
        <v>192</v>
      </c>
      <c r="M10" s="14">
        <v>204</v>
      </c>
      <c r="N10">
        <v>416</v>
      </c>
      <c r="Q10" s="14">
        <v>628</v>
      </c>
      <c r="R10" s="14">
        <v>266</v>
      </c>
      <c r="U10" s="14">
        <v>125</v>
      </c>
      <c r="V10" s="14">
        <v>381</v>
      </c>
    </row>
    <row r="11" spans="1:22" x14ac:dyDescent="0.2">
      <c r="A11">
        <v>237</v>
      </c>
      <c r="B11" s="14">
        <v>380</v>
      </c>
      <c r="E11">
        <v>297</v>
      </c>
      <c r="F11" s="14">
        <v>360</v>
      </c>
      <c r="I11" s="14">
        <v>497</v>
      </c>
      <c r="J11">
        <v>186</v>
      </c>
      <c r="M11" s="14">
        <v>200</v>
      </c>
      <c r="N11">
        <v>511</v>
      </c>
      <c r="Q11" s="14">
        <v>294</v>
      </c>
      <c r="R11" s="14">
        <v>516</v>
      </c>
      <c r="U11" s="14">
        <v>277</v>
      </c>
      <c r="V11" s="14">
        <v>322</v>
      </c>
    </row>
    <row r="12" spans="1:22" x14ac:dyDescent="0.2">
      <c r="A12" s="14">
        <v>388</v>
      </c>
      <c r="B12">
        <v>228</v>
      </c>
      <c r="E12" s="14">
        <v>399</v>
      </c>
      <c r="F12">
        <v>398</v>
      </c>
      <c r="I12" s="14">
        <v>566</v>
      </c>
      <c r="J12">
        <v>198</v>
      </c>
      <c r="M12" s="14">
        <v>196</v>
      </c>
      <c r="N12">
        <v>338</v>
      </c>
      <c r="Q12" s="14">
        <v>425</v>
      </c>
      <c r="R12" s="14">
        <v>539</v>
      </c>
      <c r="U12" s="14">
        <v>277</v>
      </c>
      <c r="V12" s="14">
        <v>224</v>
      </c>
    </row>
    <row r="13" spans="1:22" x14ac:dyDescent="0.2">
      <c r="A13" s="14">
        <v>484</v>
      </c>
      <c r="B13">
        <v>281</v>
      </c>
      <c r="E13" s="14">
        <v>221</v>
      </c>
      <c r="F13">
        <v>408</v>
      </c>
      <c r="I13" s="14">
        <v>311</v>
      </c>
      <c r="J13">
        <v>195</v>
      </c>
      <c r="M13" s="14">
        <v>223</v>
      </c>
      <c r="N13">
        <v>385</v>
      </c>
      <c r="Q13" s="14">
        <v>394</v>
      </c>
      <c r="R13" s="14">
        <v>601</v>
      </c>
      <c r="U13" s="14">
        <v>402</v>
      </c>
      <c r="V13" s="14">
        <v>227</v>
      </c>
    </row>
    <row r="14" spans="1:22" x14ac:dyDescent="0.2">
      <c r="A14" s="14">
        <v>300</v>
      </c>
      <c r="B14">
        <v>400</v>
      </c>
      <c r="E14" s="14">
        <v>244</v>
      </c>
      <c r="F14">
        <v>219</v>
      </c>
      <c r="I14" s="14">
        <v>822</v>
      </c>
      <c r="J14">
        <v>387</v>
      </c>
      <c r="M14" s="14">
        <v>63</v>
      </c>
      <c r="N14">
        <v>317</v>
      </c>
      <c r="Q14">
        <v>390</v>
      </c>
      <c r="R14" s="14">
        <v>611</v>
      </c>
      <c r="U14">
        <v>263</v>
      </c>
      <c r="V14" s="14">
        <v>108</v>
      </c>
    </row>
    <row r="15" spans="1:22" x14ac:dyDescent="0.2">
      <c r="A15">
        <v>241</v>
      </c>
      <c r="B15">
        <v>122</v>
      </c>
      <c r="E15">
        <v>288</v>
      </c>
      <c r="F15">
        <v>562</v>
      </c>
      <c r="I15" s="14">
        <v>315</v>
      </c>
      <c r="J15">
        <v>322</v>
      </c>
      <c r="M15" s="14">
        <v>318</v>
      </c>
      <c r="N15">
        <v>298</v>
      </c>
      <c r="Q15" s="14">
        <v>511</v>
      </c>
      <c r="R15" s="14">
        <v>317</v>
      </c>
      <c r="U15" s="14">
        <v>218</v>
      </c>
      <c r="V15" s="14">
        <v>399</v>
      </c>
    </row>
    <row r="16" spans="1:22" x14ac:dyDescent="0.2">
      <c r="A16">
        <v>351</v>
      </c>
      <c r="B16">
        <v>399</v>
      </c>
      <c r="E16">
        <v>239</v>
      </c>
      <c r="F16">
        <v>302</v>
      </c>
      <c r="I16" s="14">
        <v>644</v>
      </c>
      <c r="J16">
        <v>315</v>
      </c>
      <c r="M16" s="14">
        <v>198</v>
      </c>
      <c r="N16">
        <v>253</v>
      </c>
      <c r="Q16" s="14">
        <v>218</v>
      </c>
      <c r="R16" s="14">
        <v>304</v>
      </c>
      <c r="U16" s="14">
        <v>315</v>
      </c>
      <c r="V16" s="14">
        <v>361</v>
      </c>
    </row>
    <row r="17" spans="1:23" x14ac:dyDescent="0.2">
      <c r="A17">
        <v>411</v>
      </c>
      <c r="B17">
        <v>275</v>
      </c>
      <c r="E17">
        <v>190</v>
      </c>
      <c r="F17">
        <v>512</v>
      </c>
      <c r="I17" s="14">
        <v>587</v>
      </c>
      <c r="J17">
        <v>289</v>
      </c>
      <c r="M17" s="14">
        <v>119</v>
      </c>
      <c r="N17">
        <v>359</v>
      </c>
      <c r="Q17" s="14">
        <v>514</v>
      </c>
      <c r="R17" s="14">
        <v>484</v>
      </c>
      <c r="U17" s="14">
        <v>290</v>
      </c>
      <c r="V17" s="14">
        <v>272</v>
      </c>
    </row>
    <row r="18" spans="1:23" x14ac:dyDescent="0.2">
      <c r="A18" s="14">
        <v>501</v>
      </c>
      <c r="B18">
        <v>381</v>
      </c>
      <c r="E18" s="14">
        <v>162</v>
      </c>
      <c r="F18">
        <v>311</v>
      </c>
      <c r="I18" s="14">
        <v>226</v>
      </c>
      <c r="J18">
        <v>208</v>
      </c>
      <c r="M18" s="14">
        <v>326</v>
      </c>
      <c r="N18">
        <v>388</v>
      </c>
      <c r="Q18" s="14">
        <v>385</v>
      </c>
      <c r="R18" s="14">
        <v>594</v>
      </c>
      <c r="U18" s="14">
        <v>255</v>
      </c>
      <c r="V18" s="14">
        <v>194</v>
      </c>
    </row>
    <row r="19" spans="1:23" x14ac:dyDescent="0.2">
      <c r="A19" s="14">
        <v>287</v>
      </c>
      <c r="B19">
        <v>328</v>
      </c>
      <c r="E19" s="14">
        <v>107</v>
      </c>
      <c r="F19">
        <v>388</v>
      </c>
      <c r="I19" s="14">
        <v>398</v>
      </c>
      <c r="J19">
        <v>217</v>
      </c>
      <c r="M19" s="14">
        <v>404</v>
      </c>
      <c r="N19">
        <v>402</v>
      </c>
      <c r="Q19">
        <v>418</v>
      </c>
      <c r="R19" s="14">
        <v>494</v>
      </c>
      <c r="U19">
        <v>288</v>
      </c>
      <c r="V19" s="14">
        <v>384</v>
      </c>
    </row>
    <row r="20" spans="1:23" x14ac:dyDescent="0.2">
      <c r="A20">
        <v>795</v>
      </c>
      <c r="B20">
        <v>304</v>
      </c>
      <c r="E20">
        <v>35</v>
      </c>
      <c r="F20">
        <v>481</v>
      </c>
      <c r="I20" s="14">
        <v>711</v>
      </c>
      <c r="J20">
        <v>262</v>
      </c>
      <c r="M20" s="14">
        <v>82</v>
      </c>
      <c r="N20">
        <v>335</v>
      </c>
      <c r="Q20" s="4">
        <f>AVERAGE(Q3:Q19)</f>
        <v>435.35294117647061</v>
      </c>
      <c r="R20" s="4">
        <f>AVERAGE(R3:R19)</f>
        <v>479.23529411764707</v>
      </c>
      <c r="U20" s="4">
        <f>AVERAGE(U3:U19)</f>
        <v>268.23529411764707</v>
      </c>
      <c r="V20" s="4">
        <f>AVERAGE(V3:V19)</f>
        <v>269.05882352941177</v>
      </c>
    </row>
    <row r="21" spans="1:23" x14ac:dyDescent="0.2">
      <c r="A21" s="4">
        <f>AVERAGE(A3:A20)</f>
        <v>431.66666666666669</v>
      </c>
      <c r="B21" s="4">
        <f>AVERAGE(B3:B20)</f>
        <v>279.44444444444446</v>
      </c>
      <c r="E21" s="4">
        <f>AVERAGE(E3:E20)</f>
        <v>196.77777777777777</v>
      </c>
      <c r="F21" s="4">
        <f>AVERAGE(F3:F20)</f>
        <v>427.16666666666669</v>
      </c>
      <c r="I21">
        <v>515</v>
      </c>
      <c r="J21" s="14">
        <v>305</v>
      </c>
      <c r="M21">
        <v>109</v>
      </c>
      <c r="N21" s="14">
        <v>425</v>
      </c>
    </row>
    <row r="22" spans="1:23" x14ac:dyDescent="0.2">
      <c r="I22" s="4">
        <f>AVERAGE(I3:I21)</f>
        <v>483.26315789473682</v>
      </c>
      <c r="J22" s="4">
        <f>AVERAGE(J3:J21)</f>
        <v>246.15789473684211</v>
      </c>
      <c r="M22" s="4">
        <f>AVERAGE(M3:M21)</f>
        <v>198.94736842105263</v>
      </c>
      <c r="N22" s="4">
        <f>AVERAGE(N3:N21)</f>
        <v>413.89473684210526</v>
      </c>
    </row>
    <row r="23" spans="1:23" ht="17" thickBot="1" x14ac:dyDescent="0.25"/>
    <row r="24" spans="1:23" x14ac:dyDescent="0.2">
      <c r="Q24" s="9"/>
      <c r="R24" s="9"/>
      <c r="S24" s="9"/>
      <c r="U24" s="9"/>
      <c r="V24" s="9"/>
      <c r="W24" s="9"/>
    </row>
    <row r="25" spans="1:23" ht="17" thickBot="1" x14ac:dyDescent="0.25"/>
    <row r="26" spans="1:23" x14ac:dyDescent="0.2">
      <c r="A26" s="9"/>
      <c r="B26" s="9"/>
      <c r="C26" s="9"/>
      <c r="E26" s="9"/>
      <c r="F26" s="9"/>
      <c r="G26" s="9"/>
      <c r="I26" s="9"/>
      <c r="J26" s="9"/>
      <c r="K26" s="9"/>
      <c r="M26" s="9"/>
      <c r="N26" s="9"/>
      <c r="O26" s="9"/>
    </row>
    <row r="35" spans="1:23" ht="17" thickBot="1" x14ac:dyDescent="0.25">
      <c r="Q35" s="8"/>
      <c r="R35" s="8"/>
      <c r="S35" s="8"/>
      <c r="U35" s="8"/>
      <c r="V35" s="8"/>
      <c r="W35" s="8"/>
    </row>
    <row r="37" spans="1:23" ht="17" thickBot="1" x14ac:dyDescent="0.25">
      <c r="A37" s="8"/>
      <c r="B37" s="8"/>
      <c r="C37" s="8"/>
      <c r="E37" s="8"/>
      <c r="F37" s="8"/>
      <c r="G37" s="8"/>
      <c r="I37" s="8"/>
      <c r="J37" s="8"/>
      <c r="K37" s="8"/>
      <c r="M37" s="8"/>
      <c r="N37" s="8"/>
      <c r="O37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Sheet4</vt:lpstr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02T02:29:33Z</dcterms:created>
  <dcterms:modified xsi:type="dcterms:W3CDTF">2023-10-21T18:31:50Z</dcterms:modified>
</cp:coreProperties>
</file>